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mc:AlternateContent xmlns:mc="http://schemas.openxmlformats.org/markup-compatibility/2006">
    <mc:Choice Requires="x15">
      <x15ac:absPath xmlns:x15ac="http://schemas.microsoft.com/office/spreadsheetml/2010/11/ac" url="/Users/ignatiev/Dropbox/files/inversions-paper-final/"/>
    </mc:Choice>
  </mc:AlternateContent>
  <xr:revisionPtr revIDLastSave="0" documentId="13_ncr:1_{FA4BEB0C-B048-D14E-95DB-33819CF28330}" xr6:coauthVersionLast="47" xr6:coauthVersionMax="47" xr10:uidLastSave="{00000000-0000-0000-0000-000000000000}"/>
  <bookViews>
    <workbookView xWindow="-29160" yWindow="-28300" windowWidth="44300" windowHeight="28300" xr2:uid="{4DC74737-F3A1-BD40-BAEF-37B477560F29}"/>
  </bookViews>
  <sheets>
    <sheet name="key" sheetId="3" r:id="rId1"/>
    <sheet name="summary" sheetId="5" r:id="rId2"/>
    <sheet name="results" sheetId="2" r:id="rId3"/>
  </sheets>
  <definedNames>
    <definedName name="_xlnm._FilterDatabase" localSheetId="2" hidden="1">results!$A$2:$CF$5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6" i="5" l="1"/>
  <c r="D16" i="5"/>
  <c r="C16" i="5"/>
  <c r="B16" i="5"/>
  <c r="F15" i="5"/>
  <c r="D15" i="5"/>
  <c r="C15" i="5"/>
  <c r="B15" i="5"/>
  <c r="F14" i="5"/>
  <c r="D14" i="5"/>
  <c r="C14" i="5"/>
  <c r="B14" i="5"/>
  <c r="F13" i="5"/>
  <c r="D13" i="5"/>
  <c r="C13" i="5"/>
  <c r="B13" i="5"/>
  <c r="F12" i="5"/>
  <c r="D12" i="5"/>
  <c r="C12" i="5"/>
  <c r="B12" i="5"/>
  <c r="F11" i="5"/>
  <c r="D11" i="5"/>
  <c r="C11" i="5"/>
  <c r="B11" i="5"/>
  <c r="F10" i="5"/>
  <c r="D10" i="5"/>
  <c r="C10" i="5"/>
  <c r="B10" i="5"/>
  <c r="F9" i="5"/>
  <c r="D9" i="5"/>
  <c r="C9" i="5"/>
  <c r="B9" i="5"/>
  <c r="C5" i="5" l="1"/>
  <c r="B4" i="5"/>
  <c r="B5" i="5"/>
  <c r="C4" i="5"/>
  <c r="D4" i="5" s="1"/>
  <c r="C6" i="5"/>
  <c r="B6" i="5"/>
  <c r="E14" i="5"/>
  <c r="E13" i="5"/>
  <c r="E11" i="5"/>
  <c r="E16" i="5"/>
  <c r="E9" i="5"/>
  <c r="C17" i="5"/>
  <c r="E12" i="5"/>
  <c r="E10" i="5"/>
  <c r="E15" i="5"/>
  <c r="F17" i="5"/>
  <c r="D17" i="5"/>
  <c r="B17" i="5"/>
  <c r="E17" i="5" l="1"/>
</calcChain>
</file>

<file path=xl/sharedStrings.xml><?xml version="1.0" encoding="utf-8"?>
<sst xmlns="http://schemas.openxmlformats.org/spreadsheetml/2006/main" count="1015" uniqueCount="605">
  <si>
    <t>band</t>
  </si>
  <si>
    <t>chr1</t>
  </si>
  <si>
    <t>SAS</t>
  </si>
  <si>
    <t>1p34.2</t>
  </si>
  <si>
    <t>AMR</t>
  </si>
  <si>
    <t>1p33</t>
  </si>
  <si>
    <t>AFR</t>
  </si>
  <si>
    <t>EUR</t>
  </si>
  <si>
    <t>1q42.12</t>
  </si>
  <si>
    <t>1q42.13</t>
  </si>
  <si>
    <t>chr10</t>
  </si>
  <si>
    <t>10p11.22</t>
  </si>
  <si>
    <t>EAS</t>
  </si>
  <si>
    <t>10q11.1</t>
  </si>
  <si>
    <t>10q22.3</t>
  </si>
  <si>
    <t>10q23.33</t>
  </si>
  <si>
    <t>chr11</t>
  </si>
  <si>
    <t>11p11.12</t>
  </si>
  <si>
    <t>11q11</t>
  </si>
  <si>
    <t>11q12.1</t>
  </si>
  <si>
    <t>chr12</t>
  </si>
  <si>
    <t>12p13.2</t>
  </si>
  <si>
    <t>12p11.21</t>
  </si>
  <si>
    <t>12p11.1</t>
  </si>
  <si>
    <t>12q14.1</t>
  </si>
  <si>
    <t>12q24.11</t>
  </si>
  <si>
    <t>12q24.13</t>
  </si>
  <si>
    <t>chr13</t>
  </si>
  <si>
    <t>13q14.2</t>
  </si>
  <si>
    <t>chr14</t>
  </si>
  <si>
    <t>14q23.3</t>
  </si>
  <si>
    <t>chr15</t>
  </si>
  <si>
    <t>15q13.3</t>
  </si>
  <si>
    <t>15q21.3</t>
  </si>
  <si>
    <t>chr16</t>
  </si>
  <si>
    <t>16p12.2</t>
  </si>
  <si>
    <t>chr17</t>
  </si>
  <si>
    <t>17q21.31</t>
  </si>
  <si>
    <t>chr18</t>
  </si>
  <si>
    <t>18p11.21</t>
  </si>
  <si>
    <t>chr2</t>
  </si>
  <si>
    <t>2p23.1-1</t>
  </si>
  <si>
    <t>2p23.1-2</t>
  </si>
  <si>
    <t>2p14</t>
  </si>
  <si>
    <t>2q32.1</t>
  </si>
  <si>
    <t>chr4</t>
  </si>
  <si>
    <t>4p14</t>
  </si>
  <si>
    <t>4q13.2</t>
  </si>
  <si>
    <t>chr5</t>
  </si>
  <si>
    <t>5q11.2</t>
  </si>
  <si>
    <t>5q21.3</t>
  </si>
  <si>
    <t>5q23.1</t>
  </si>
  <si>
    <t>chr6</t>
  </si>
  <si>
    <t>6p21.2</t>
  </si>
  <si>
    <t>6p21.1</t>
  </si>
  <si>
    <t>6p11.2</t>
  </si>
  <si>
    <t>6p11.1</t>
  </si>
  <si>
    <t>6p11.2-2</t>
  </si>
  <si>
    <t>6q11.1</t>
  </si>
  <si>
    <t>6q14.1</t>
  </si>
  <si>
    <t>6q21</t>
  </si>
  <si>
    <t>6q22.31-1</t>
  </si>
  <si>
    <t>6q22.31-2</t>
  </si>
  <si>
    <t>chr7</t>
  </si>
  <si>
    <t>7p22.2</t>
  </si>
  <si>
    <t>7q11.21-2</t>
  </si>
  <si>
    <t>chr8</t>
  </si>
  <si>
    <t>8p11.22</t>
  </si>
  <si>
    <t>8p11.1</t>
  </si>
  <si>
    <t>8q13.3</t>
  </si>
  <si>
    <t>chr9</t>
  </si>
  <si>
    <t>9p21.1-1</t>
  </si>
  <si>
    <t>9p21.1-2</t>
  </si>
  <si>
    <t>N</t>
  </si>
  <si>
    <t>possible type</t>
  </si>
  <si>
    <t>notes</t>
  </si>
  <si>
    <t>previous evidence</t>
  </si>
  <si>
    <t>genes</t>
  </si>
  <si>
    <t>chr</t>
  </si>
  <si>
    <t>no</t>
  </si>
  <si>
    <t>1q25.1-1</t>
  </si>
  <si>
    <t>1q25.1-2</t>
  </si>
  <si>
    <t>yes</t>
  </si>
  <si>
    <t>COP1(0.96,1);MIR1843(0,1);SCARNA3(0,1)</t>
  </si>
  <si>
    <t>COP1(0.97,0.97);MIR1843(0,1);SCARNA3(0,1)</t>
  </si>
  <si>
    <t>ACSM6(0.26,1)</t>
  </si>
  <si>
    <t>GRM5P1(0.26,1);LOC646813(0.01,0.52);OR4C12(0,1);OR4C13(0,1);SEPTIN7P11(0.02,1)</t>
  </si>
  <si>
    <t>OR4A15(0,1);OR4A16(0,1);OR4C11(0.01,1);OR4C15(0,1);OR4C16(0,1);OR4C6(0.01,1);OR4P4(0,1);OR4S2(0.01,1);OR5D13(0,1);OR5D14(0,1);OR5D3P(0.01,1);OR5L1(0,1);TRIM48(0,0.31);TRIM51HP(0.01,1)</t>
  </si>
  <si>
    <t>OR5AL1(0,1);OR5J2(0,1);OR5T1(0.01,1);OR5T2(0.01,1);OR5T3(0,1);OR8H1(0.01,1);OR8H2(0.01,1);OR8H3(0,1);OR8I2(0,1);OR8J1(0.02,1);OR8J2(0.02,1);OR8J3(0.01,1);OR8K1(0,1);OR8K3(0.01,1);OR8K5(0,1);OR8U1(0,1);OR8U3(0,1)</t>
  </si>
  <si>
    <t>DENND5B(1,0.95)</t>
  </si>
  <si>
    <t>PRH1(1,0.94);PRH1-PRR4(1,0.6);PRH1-TAS2R14(1,0.83);TAS2R19(0.01,1);TAS2R20(0.01,1);TAS2R30(0.01,1);TAS2R31(0.01,1);TAS2R43(0.01,1);TAS2R46(0,1);TAS2R50(0.01,1)</t>
  </si>
  <si>
    <t>MIR6125(0,1);USP15(0.86,1)</t>
  </si>
  <si>
    <t>ANAPC7(0.09,1);ARPC3(0.05,1);ATP2A2(0.12,0.59);FAM216A(0.06,1);GPN3(0.05,1);HVCN1(0.01,0.1);PPTC7(0.15,1);RAD9B(0.09,1);TCTN1(0.1,1);VPS29(0.03,1)</t>
  </si>
  <si>
    <t>HECTD4(0.6,1);MIR6861(0,1);NAA25(0.06,0.29);PTPN11(0.11,0.58);RPL6(0.04,1);TRAFD1(0.08,1)</t>
  </si>
  <si>
    <t>LINC01077(0.01,0.07);LPAR6(0.13,1);RB1(0.65,0.92);RCBTB2(0.19,1)</t>
  </si>
  <si>
    <t>ATP6V1D(0.03,1);EIF2S1(0.03,1);GARIN2(0.05,1);GPHN(0.73,0.93);PALS1(0.11,1);PLEK2(0.03,1)</t>
  </si>
  <si>
    <t>CHRNA7(0.1,0.45);OTUD7A(0.61,1)</t>
  </si>
  <si>
    <t>TCF12(1,0.73)</t>
  </si>
  <si>
    <t>CDR2(0.02,1);CDR2-DT(0,1);CRYM(0.02,0.67);CRYM-AS1(0.01,1);EEF2K(0.06,1);IGSF6(0.01,1);LOC100190986(0,1);LOC101927814(0.01,1);METTL9(0.05,1);MFSD13B(0.02,1);MIR3680-1(0,1);MOSMO(0.06,1);NPIPB3(0.02,1);NPIPB4(0.02,1);NPIPB5(0.03,1);OTOA(0.08,1);OTOAP1(0,0.08);PDZD9(0.01,1);POLR3E(0.03,1);RRN3P1(0.02,1);RRN3P3(0.01,1);SDR42E2(0.02,1);SLC7A5P2(0,1);SMG1P1(0.04,1);SMG1P3(0.04,1);SNX29P1(0.03,1);UQCRC2(0.02,1);VWA3A(0.05,1)</t>
  </si>
  <si>
    <t>ARL17B(0.02,0.2);CRHR1(0.06,1);KANSL1(0.25,1);KANSL1-AS1(0,1);LINC02210(0.03,1);LINC02210-CRHR1(0.27,1);LRRC37A4P(0.02,1);MAPK8IP1P2(0,1);MAPT(0.17,1);MAPT-AS1(0.07,1);MAPT-IT1(0,1);SPPL2C(0,1);STH(0,1)</t>
  </si>
  <si>
    <t>ANKRD62(0.18,0.6);C18orf61(0.21,1)</t>
  </si>
  <si>
    <t>UGP2(0.14,1);VPS54(0.35,1)</t>
  </si>
  <si>
    <t>LCLAT1(1,0.84)</t>
  </si>
  <si>
    <t>DPY30(0.04,1);LINC01946(0.02,1);MEMO1(0.21,1);SLC30A6(0.05,0.6);SPAST(0.14,1);SRD5A2(0.08,0.9)</t>
  </si>
  <si>
    <t>GULP1(0.47,1);LINC01090(0.36,0.91);MIR561(0,1)</t>
  </si>
  <si>
    <t>LINC02505(0.2,0.11)</t>
  </si>
  <si>
    <t>LOC105377267(0.01,0.05);UGT2B28(0.07,1)</t>
  </si>
  <si>
    <t>NDUFS4(0.61,1)</t>
  </si>
  <si>
    <t>MAN2A1(1,0.76)</t>
  </si>
  <si>
    <t>COMMD10(1,0.98);MIR12130(0,1)</t>
  </si>
  <si>
    <t>GUSBP4(0.01,1);KHDRBS2(0.05,0.34);LINC00680(0,1);LINC00680-GUSBP4(0.01,1)</t>
  </si>
  <si>
    <t>PRIM2(0.57,0.59)</t>
  </si>
  <si>
    <t>MIR586(0,1);RUNX2(0.16,1);SUPT3H(0.99,0.61)</t>
  </si>
  <si>
    <t>ZFAND3(0.96,0.99)</t>
  </si>
  <si>
    <t>KHDRBS2(0.31,0.16)</t>
  </si>
  <si>
    <t>MEI4(1,0.85)</t>
  </si>
  <si>
    <t>AK9(0.99,1)</t>
  </si>
  <si>
    <t>BRD7P3(0.01,1);CEP85L(0.85,0.97);PLN(0.06,1)</t>
  </si>
  <si>
    <t>TBC1D32(0.86,0.5)</t>
  </si>
  <si>
    <t>SDK1(1,0.32)</t>
  </si>
  <si>
    <t>GTF2IP23(0.08,1);GTF2IRD1P1(0.08,1);KCTD7(0.03,1);LINC02604(0,1);LOC100996437(0.03,1);RABGEF1(0.35,1);RABGEF1P1(0.14,1);TMEM248(0.08,1)</t>
  </si>
  <si>
    <t>MIR4650-1(0,1);TYW1(1,0.27)</t>
  </si>
  <si>
    <t>ASNSP1(0.01,1);FNTA(0.01,1);HGSNAT(0.01,1);LINC00293(0,0.42);POMK(0.01,1);POTEA(0.01,1)</t>
  </si>
  <si>
    <t>ADAM3A(0.33,1);ADAM5(0.24,0.5);LOC100130964(0.08,1)</t>
  </si>
  <si>
    <t>XKR9(0.19,0.93)</t>
  </si>
  <si>
    <t>Significant clades</t>
  </si>
  <si>
    <t>69995396-70012256(16860)-&gt;70301475-70317505(16030);70021862-70049066(27204)-&gt;70188236-70214017(25781);70041766-70049065(7299)-&gt;70102650-70110028(7378);70102650-70161913(59263)-&gt;70206697-70269147(62450);70249806-70269147(19341)-&gt;70269157-70290262(21105);</t>
  </si>
  <si>
    <t>70035680-70101858(66178)-&gt;70121684-70184558(62874);70052894-70085836(32942)-&gt;70269154-70297941(28787);70064797-70101502(36705)-&gt;70230660-70269140(38480);70171208-70184558(13350)-&gt;70200631-70214017(13386);</t>
  </si>
  <si>
    <t>65909227-65932441(23214)-&gt;66032895-66050359(17464);65933697-65934822(1125)-&gt;66050604-66051714(1110);66098512-66103157(4645)-&gt;66135353-66140213(4860);66117934-66121730(3796)-&gt;66204378-66208217(3839);66144120-66152083(7963)-&gt;66202817-66211551(8734);66289604-66291097(1493)-&gt;66301034-66302537(1503);</t>
  </si>
  <si>
    <t>65889021-65895022(6001)-&gt;66262342-66268856(6514);65899512-65934825(35313)-&gt;66220302-66255433(35131);65939817-65942197(2380)-&gt;66217534-66219885(2351);65942226-65944912(2686)-&gt;66327755-66330422(2667);65946522-65962535(16013)-&gt;66307739-66323127(15388);65974349-65976078(1729)-&gt;66299324-66301024(1700);65976133-65981857(5724)-&gt;66285968-66296685(10717);65982168-65984819(2651)-&gt;66279994-66282483(2489);66019245-66021057(1812)-&gt;66269231-66270708(1477);66030657-66032868(2211)-&gt;66256092-66258596(2504);66034724-66042574(7850)-&gt;66235883-66244026(8143);66043186-66054690(11504)-&gt;66217263-66233129(15866);66054744-66057430(2686)-&gt;66205590-66208628(3038);66054745-66057150(2405)-&gt;66147313-66149760(2447);</t>
  </si>
  <si>
    <t>38891096-38893487(2391)-&gt;42670201-42672600(2399);42608815-42615186(6371)-&gt;42646393-42652731(6338);</t>
  </si>
  <si>
    <t>38916123-38971885(55762)-&gt;42739714-42790573(50859);39022950-39076543(53593)-&gt;42687725-42738358(50633);</t>
  </si>
  <si>
    <t>38557891-38576431(18540)</t>
  </si>
  <si>
    <t>11165993-11189850(23857)-&gt;11221143-11250754(29611);11173352-11178556(5204)-&gt;11273970-11276553(2583);11178638-11192941(14303)-&gt;11281525-11294162(12637);11190911-11200753(9842)-&gt;11256804-11274707(17903);</t>
  </si>
  <si>
    <t>11033093-11040032(6939)-&gt;11078716-11085388(6672);</t>
  </si>
  <si>
    <t>115565944-115567011(1067)-&gt;115579277-115580341(1064);</t>
  </si>
  <si>
    <t>55866008-55876467(10459)-&gt;55884393-55893763(9370);56258001-56267895(9894)-&gt;56267901-56279793(11892);</t>
  </si>
  <si>
    <t>57686350-57979578(293228)-&gt;58293346-58583366(290020);58183134-58189756(6622)-&gt;58192305-58198080(5775);58591658-58604876(13218)-&gt;62060676-62073902(13226);58617083-58667775(50692)-&gt;62077883-62128589(50706);</t>
  </si>
  <si>
    <t>58015167-58087659(72492)-&gt;58656982-58726206(69224);58076869-58087659(10790)-&gt;62117801-62128589(10788);</t>
  </si>
  <si>
    <t>55035371-55039943(4572)-&gt;55645668-55650238(4570);55128812-55137945(9133)-&gt;55252612-55261167(8555);</t>
  </si>
  <si>
    <t>55046069-55057108(11039)-&gt;55627721-55639438(11717);55057155-55076518(19363)-&gt;55642110-55661495(19385);</t>
  </si>
  <si>
    <t>81777995-81789643(11648)-&gt;81794194-81805390(11196);81782539-81787929(5390)-&gt;81789758-81794449(4691);81789758-81794327(4569)-&gt;81798409-81803575(5166);</t>
  </si>
  <si>
    <t>81260743-81310873(50130)-&gt;81969676-82018441(48765);81341996-81344480(2484)-&gt;81680359-81682842(2483);81409929-81439952(30023)-&gt;81554035-81585133(31098);</t>
  </si>
  <si>
    <t>81528007-81545303(17296)</t>
  </si>
  <si>
    <t>47459626-47483398(23772)-&gt;47624907-47663748(38841);47484350-47487703(3353)-&gt;47617008-47620353(3345);47490430-47491923(1493)-&gt;47609354-47610842(1488);</t>
  </si>
  <si>
    <t>49839267-49848863(9596)-&gt;49873834-49883350(9516);</t>
  </si>
  <si>
    <t>49839267-49857153(17886)-&gt;49895708-49913620(17912);49872074-49883355(11281)-&gt;49903958-49915381(11423);50072427-50114154(41727)-&gt;50283288-50324503(41215);</t>
  </si>
  <si>
    <t>96769126-96770775(1649)-&gt;96804381-96806007(1626);</t>
  </si>
  <si>
    <t>21407255-21512061(104806)-&gt;21839360-21943556(104196);21740424-21808829(68405)-&gt;22556551-22625259(68708);21808727-21813210(4483)-&gt;22443703-22448198(4495);21846407-21847428(1021)-&gt;21847428-21848543(1115);22507253-22513883(6630)-&gt;22552620-22556475(3855);</t>
  </si>
  <si>
    <t>21408913-21513822(104909)-&gt;22448199-22552712(104513);21451076-21454328(3252)-&gt;22552578-22555930(3352);21841018-21943556(102538)-&gt;22449821-22552712(102891);</t>
  </si>
  <si>
    <t>43589504-43593494(3990)-&gt;43593497-43597487(3990);43601715-43603067(1352)-&gt;43676091-43677315(1224);</t>
  </si>
  <si>
    <t>43593497-43630791(37294)-&gt;44369412-44411065(41653);43663070-43670106(7036)-&gt;44331169-44338149(6980);43670924-43705165(34241)-&gt;44294405-44329730(35325);</t>
  </si>
  <si>
    <t>Fig 8</t>
  </si>
  <si>
    <t>Fig S18</t>
  </si>
  <si>
    <t>Fig S20</t>
  </si>
  <si>
    <t>Fig S21</t>
  </si>
  <si>
    <t>Fig S22</t>
  </si>
  <si>
    <t>Fig S23</t>
  </si>
  <si>
    <t>43658114-43659470(1356);44348923-44369327(20404);60974720-60990752(16032);</t>
  </si>
  <si>
    <t>57240170-57303841(63671);57340917-57357903(16986);57386532-57481909(95377);</t>
  </si>
  <si>
    <t>signif clades</t>
  </si>
  <si>
    <t>figure ref</t>
  </si>
  <si>
    <t>min start</t>
  </si>
  <si>
    <t>max end</t>
  </si>
  <si>
    <t>max length</t>
  </si>
  <si>
    <t>max length kb</t>
  </si>
  <si>
    <t>min SNP pos</t>
  </si>
  <si>
    <t>max SNP pos</t>
  </si>
  <si>
    <t>max SNP length</t>
  </si>
  <si>
    <t>max SNP length kb</t>
  </si>
  <si>
    <t>max num trees</t>
  </si>
  <si>
    <t>max SNPs</t>
  </si>
  <si>
    <t>spans centromere</t>
  </si>
  <si>
    <t>seg dups direct</t>
  </si>
  <si>
    <t>seg dups inverted</t>
  </si>
  <si>
    <t>DoLoReS inferred CNVs</t>
  </si>
  <si>
    <t>Predicted frequencies - high</t>
  </si>
  <si>
    <t>Predicted frequencies - low</t>
  </si>
  <si>
    <t>Predicted frequencies - mean</t>
  </si>
  <si>
    <t>max -log10(p) Test 1</t>
  </si>
  <si>
    <t>max -log10(p) Test 2</t>
  </si>
  <si>
    <t>ID</t>
  </si>
  <si>
    <t>Chromosome</t>
  </si>
  <si>
    <t>Band</t>
  </si>
  <si>
    <t>Reference to figure in main text or SI detailing the variant</t>
  </si>
  <si>
    <t>Total number of significant clades in each region</t>
  </si>
  <si>
    <t>Maximum -log10(p-value) in this region for Test 1</t>
  </si>
  <si>
    <t>Maximum -log10(p-value) in this region for Test 2</t>
  </si>
  <si>
    <t>Leftmost inferred endpoint</t>
  </si>
  <si>
    <t>Rightmost inferred endpoint</t>
  </si>
  <si>
    <t>Inferred length (max end - max start)</t>
  </si>
  <si>
    <t>Position of leftmost SNP supporting a clade in this region</t>
  </si>
  <si>
    <t>Position of rightmost SNP supporting a clade in this region</t>
  </si>
  <si>
    <t>Inferred length based on supporting SNPs (max SNP pos - min SNP pos)</t>
  </si>
  <si>
    <t>Inferred length based on supporting SNPs (max SNP pos - min SNP pos), in kbp</t>
  </si>
  <si>
    <t>Inferred length (max end - max start), in kbp</t>
  </si>
  <si>
    <t>Maximum number of local trees spanned by a significant clade in this region</t>
  </si>
  <si>
    <t>Maximum number of SNPs supporting a significant clade in this region</t>
  </si>
  <si>
    <t>Whether significant clades in this region span the centromere</t>
  </si>
  <si>
    <t>List of directly oriented segmental duplications, within [min start - 100kb, max start + 100kb]</t>
  </si>
  <si>
    <t>List of inversely oriented segmental duplications, within [min start - 100kb, max start + 100kb]</t>
  </si>
  <si>
    <t>Span of CNVs inferred by DoLoReS</t>
  </si>
  <si>
    <t>Predicted frequencies based on identifying samples in the full (all-population) ARG carrying SNPs that support significant clades</t>
  </si>
  <si>
    <t>Predicted frequencies based on identifying samples in the full (all-population) ARG subtended by the MRCA of significant clades (at local trees where the clade is supported by at least one SNP)</t>
  </si>
  <si>
    <t>Average of 'predicted frequencies - high' and 'predicted frequencies - low'</t>
  </si>
  <si>
    <t>Notes</t>
  </si>
  <si>
    <t>Whether SVs in searched literature (approximately) match the reported genomic positions (for list of searched resources see note below)</t>
  </si>
  <si>
    <t>Heading</t>
  </si>
  <si>
    <t>Description</t>
  </si>
  <si>
    <t>Appendicular lean mass(rs2885697:0.62:-0.03;rs2885697:0.64:-0.03);Arm fat-free mass (left)(rs2885697:0.64:-0.01);Arm predicted mass (left)(rs2885697:0.64:-0.01);Arm predicted mass (right)(rs2885697:0.64:-0.01);Diastolic blood pressure(rs1740610:0.6:0.01);FEV1(rs2885697:0.64:-0.01);Fat-free mass(rs2885697:0.64:NA);Forced expiratory volume in 1-second (fev1)(rs2885697:0.64:-0.01);Forced expiratory volume in 1-second (fev1), best measure(rs2885697:0.64:-0.02);Forced vital capacity (fvc)(rs2749418:1:-0.02);Forced vital capacity (fvc), best measure(rs2885697:0.64:-0.02);Heel bone mineral density (MTAG)(rs12408576:0.98:-0.02);Heel bone mineral density T score(rs2011982:0.6:0.02);Height(rs6686842:1:-0.05;rs61780435:0.6:NA;rs2011981:0.6:-0.04);Hip circumference adjusted for BMI(rs3157:0.91:0.02);Insulin-like growth factor 1 levels(rs1740610:0.6:0.02);Lung function (FVC)(rs2749418:1:NA;rs2885697:0.64:-0.02);Platelet count(rs2885697:0.64:0.01);Total body bone mineral density (MTAG)(rs12408576:0.98:-0.03);Trunk predicted mass(rs2885697:0.64:-0.11);Waist circumference adjusted for body mass index(rs17357954:0.6:NA)</t>
  </si>
  <si>
    <t>Bipolar disorder or major depressive disorder(rs10913112:0.83:NA);Depression(rs10913112:0.83:NA);Depressive symptoms(rs4526571:0.82:-0.01);Hip index(rs12024295:0.73:NA);Life satisfaction(rs4526571:0.82:-0.01);Major depressive disorder (MTAG)(rs12040241:0.82:-0.03);Neuroticism(rs4526571:0.82:-0.01);Positive affect(rs4526571:0.82:-0.01);Well-being spectrum (multivariate analysis)(rs10913160:0.73:NA)</t>
  </si>
  <si>
    <t>CD14- CD16- Absolute Count(rs3014270:0.64:-0.26);Low density lipoprotein cholesterol levels(rs7412928:1:0.01);Sex hormone-binding globulin levels adjusted for BMI(rs3768420:0.81:-0.01;rs3768420:0.81:-0.01);Sex hormone-binding globulin levels(rs17600747:0.8:-0.01)</t>
  </si>
  <si>
    <t>Blood protein levels [SFTPD](rs2146192:0.67:NA);Cystatin C levels(rs55855057:0.64:0.02);Haematocrit percentage(rs61859980:0.98:-0.09);Haemoglobin concentration(rs61859980:0.98:-0.03);Hemoglobin(rs61863508:1:-0.02);Serum urea levels(rs17678338:0.6:0.03);Urate levels(rs55838345:0.62:NA;rs17678338:0.6:0.02);Urea levels(rs36073865:1:0.02)</t>
  </si>
  <si>
    <t>Serum metabolite levels [3-hydroxy-2-ethylpropionate](rs632113:1:0.15;rs632113:1:0.15);Urinary metabolite levels in chronic kidney disease [dimethylmalonic acid](rs685607:1:-0.14)</t>
  </si>
  <si>
    <t>Blood protein levels [FOLH1, 5478_50_2](rs148966811:0.77:0.71);Serum levels of protein FOLH1(rs7946236:0.75:0.71);Serum metabolite levels [N-acetyl-aspartyl-glutamate (NAAG](rs61885293:0.67:-0.93;rs61885293:0.7:-0.93);Urinary metabolite levels in chronic kidney disease [N-acetyl-aspartyl-glutamate (NAAG](rs55728336:0.75:-0.68)</t>
  </si>
  <si>
    <t>Apolipoprotein A1 levels(rs11228871:0.97:0.03;rs2212339:1:0.03);C-reactive protein levels(rs28872512:1:-0.02;rs2212339:1:-0.02;rs11229252:0.88:-0.03);Cardiovascular disease(rs74966104:0.84:NA);Diastolic blood pressure(rs28872512:1:-0.02;rs12419022:0.99:-0.02);Eosinophil counts(rs1425193:1:-0.01);Glaucoma (multi-trait analysis)(rs11229165:0.96:0.1);HDL cholesterol levels(rs11228871:0.97:0.04);HDL cholesterol(rs28872512:1:0.04;rs12226802:1:0.03);Heel bone mineral density(rs2177349:0.77:-0.02);High blood pressure | vascular/heart problems diagnosed by doctor(rs11246486:0.95:NA);High density lipoprotein cholesterol levels(rs2212339:1:0.04);Hypertension | non-cancer illness code, self-reported(rs11246486:0.95:NA);Hypertension(rs11229165:0.96:NA);Insulin-like growth factor 1 levels(rs28872512:1:0.03;rs11230983:1:0.03);Intra-ocular pressure, goldmann-correlated (left)(rs10431123:0.99:0.16);Intraocular pressure(rs28872512:1:0.14;rs4102526:1:0.32;rs7936821:0.95:NA;rs11229165:0.96:NA);Lymphocyte counts(rs11227435:0.93:NA;rs12221645:0.99:-0.03;rs28872512:1:-0.03);Mean arterial pressure(rs28807461:1:-0.02);Mean corpuscular hemoglobin concentration(rs76154806:1:-0.02);Mean corpuscular volume(rs2212339:1:-0.02);Mean platelet volume(rs1587335:0.78:NA);Medication use (diuretics)(rs11534520:0.98:-0.07;rs11229252:0.88:-0.07);Menarche (age at onset)(rs568442:1:NA);None of the above | vascular/heart problems diagnosed by doctor(rs11246486:0.95:NA);Pulse pressure(rs7928221:1:-0.02);Systolic blood pressure(rs28872512:1:-0.03;rs11525445:1:-0.02;rs7928221:1:-0.02;rs74237369:0.95:-0.32;rs11525445:0.61:NA)</t>
  </si>
  <si>
    <t>Adolescent idiopathic scoliosis(rs17599071:1:NA);Eosinophil counts(rs17500359:0.66:NA)</t>
  </si>
  <si>
    <t>Bitter taste perception (multivariate analysis) [quinine and caffeine](rs10772420:1:NA);Bitter taste perception (multivariate analysis) [quinine and denatonium benzoate](rs10772420:1:NA);Bitter taste perception (multivariate analysis) [quinine and sucrose octaacetate](rs10772420:1:NA);Bitter taste perception [Quinine](rs1031391:1:NA);Bitter taste perception [quinine](rs10772420:1:NA);Serum levels of protein AMY1A(rs2123007:1:-0.14)</t>
  </si>
  <si>
    <t>Refractive error(rs7311970:0.88:NA);Total PHF-tau (SNP x SNP interaction)(rs2568901:0.72:NA)</t>
  </si>
  <si>
    <t>Heart rate response to recovery post exercise [females](rs1384590:0.8:-0.69);Heart rate response to recovery post exercise [males](rs1384590:0.8:-0.5);Heart rate response to recovery post exercise(rs2218650:0.79:-0.6);Morning person(rs1906136:0.61:NA);Serum 25-Hydroxyvitamin D levels(rs7306334:0.81:0.01);Snoring [adjusted for BMI](rs10844664:0.93:NA);Waist-hip index(rs34353125:0.71:NA);Waist-hip ratio(rs10844642:0.82:NA;rs2200155:0.8:-0.01);Waist-to-hip ratio adjusted for BMI(rs10844642:0.82:-0.01;rs7308214:0.81:NA;rs11053221:0.81:-0.01;rs34353125:0.71:NA)</t>
  </si>
  <si>
    <t>Educational attainment (years of education)(rs11174399:1:0.01)</t>
  </si>
  <si>
    <t>Automobile speeding propensity(rs61106808:0.8:NA);Cognitive performance (MTAG) [MTAG](rs148526428:0.79:0.02);Composite immunoglobulin trait (IgA/IgG)(rs28720928:0.83:-0.12);Headache | pain type(s) experienced in last month(rs112961098:0.78:NA);Headache(rs7300001:0.78:-0.01);Intelligence (MTAG)(rs12313068:0.64:0.02)</t>
  </si>
  <si>
    <t>Body mass index [Japanese](rs7305242:1:-0.02);Body mass index(rs11065983:0.78:-0.02);Creatinine levels(rs3215348:0.82:-0.02);Estimated glomerular filtration rate(rs10850001:0.6:NA);High light scatter reticulocyte count(rs7970397:0.98:-0.09);High light scatter reticulocyte percentage of red cells(rs77926279:0.98:-0.09);Immature fraction of reticulocytes(rs10849992:0.98:-0.04;rs538069859:0.88:-0.04);Immature reticulocyte fraction(rs538069859:0.88:0);Mean corpuscular hemoglobin concentration(rs534500733:0.93:-0.04;rs11066207:1:-0.03);Mean reticulocyte volume(rs77288277:0.82:0.07;rs3215348:0.82:0.06);Mean sphered cell volume(rs57866673:0.84:0.07);Nonsyndromic cleft lip with cleft palate(rs12229892:0.67:NA);Red blood cell (erythrocyte) distribution width(rs60505450:0.96:0.03);Red cell distribution width(rs60505450:0.96:NA;rs1468252:1:0.05;rs1468252:1:0.05;rs1468252:1:NA);Reticulocyte count(rs1195479349:0.61:0;rs7970397:0.98:-0.1);Reticulocyte fraction of red cells(rs77926279:0.98:-0.1);Reticulocyte percentage(rs1195479349:0.61:-0.04);Urate levels [East Asian](rs7305242:1:-0.05;rs4766898:1:-0.05)</t>
  </si>
  <si>
    <t>High light scatter reticulocyte count(rs16956707:0.79:-0.03);High light scatter reticulocyte percentage of red cells(rs16956707:0.79:-0.03);Reticulocyte count(rs16956707:0.79:-0.03);Reticulocyte fraction of red cells(rs16956707:0.79:-0.03)</t>
  </si>
  <si>
    <t>"Primary open-angle glaucoma, strict"(rs715338:0.8:NA);Bioavailable testosterone levels(rs7496293:0.92:0.02;rs7496293:0.92:0.01);Body mass index [Japanese](rs2593235:0.93:-0.02);HDL cholesterol levels(rs2920265:0.78:-0.01);Insomnia [Female](rs715338:0.8:NA);Insomnia(rs715338:0.8:NA);Intraocular pressure(rs715338:0.8:-0.08);Juvenile Open Angle Glaucoma(rs715338:0.8:NA);Pattern 2 | hair/balding pattern(rs1378597254:0.69:NA);Primary open-angle glaucoma(rs715338:0.8:NA);Total testosterone levels(rs11071293:0.62:-0.02);Type 2 diabetes [conditional](rs2585088:0.78:NA);Type 2 diabetes(rs2435907:0.78:-0.03)</t>
  </si>
  <si>
    <t>Height(rs3803647:1:NA;rs3803647:1:-0.02);Weight(rs3803647:1:-0.02;rs11860299:0.79:-0.02)</t>
  </si>
  <si>
    <t>Accelerometer-based physical activity measurement (average acceleration)(rs55657917:0.99:0.3);Alcohol consumption (drinks per week)(rs62055691:0.99:-0.03);Alcohol consumption (heavy vs. light/non-drinkers)(rs1635291:0.87:5.8);Aspartate aminotransferase levels(rs112275793:0.99:-0.03);Bitter alcoholic beverage consumption(rs1724409:0.82:0.01);Brain region volumes [right lingual](rs1388368194:0.99:NA);Brain region volumes [right pallidum](rs2106786:0.96:NA);Breast cancer(rs2463523:0.91:NA);Cancer (pleiotropy)(rs3072094:0.98:NA);Cardiorespiratory fitness (vo2 max)(rs527325496:0.78:0.04);Chronic obstructive pulmonary disease(rs12373142:1:NA);Cognitive aspects of educational attainment(rs113322852:0.77:NA;rs4327090:0.8:-0.05);Cognitive performance (MTAG) [MTAG](rs62065449:0.77:-0.03);Cognitive performance(rs62065449:0.77:-0.03);College or university degree | qualifications(rs1428201696:0.99:NA);Cortical surface area (global PC1)(rs62054807:0.64:NA;rs56168933:0.76:NA);Cortical surface area [Fusiform](rs62057070:0.98:-17.64);Cortical surface area [total](rs79600142:0.99:-1414.63);Cortical volume [Global](rs149366495:0.69:NA);Corticobasal degeneration(rs393152:0.99:NA);Daytime nap(rs385199:0.99:-0.02);Depressed affect(rs62057061:0.99:0.03);Drive faster than motorway speed limit(rs973104925:0.81:-0.02);Educational attainment (MTAG) [MTAG](rs62057107:1:-0.02);Educational attainment (years of education) [conditional-joint](rs56192752:0.76:-0.02);Educational attainment (years of education)(rs56319902:0.99:-0.02;rs417968:0.82:NA);Eosinophil counts(rs142955985:0.85:-0.02);Eosinophil percentage of white cells(rs9906974:0.98:-0.04);Eosinophill percentage(rs62065453:0.98:-0.07);Epithelial ovarian cancer(rs1879586:0.76:NA);Experiencing mood swings(rs55657917:0.99:0.03);Feeling guilty(rs77804065:0.93:0.02);Feeling hurt(rs55657917:0.99:0.03);General cognitive ability(rs242559:0.94:7.43);General factor of neuroticism(rs62064598:0.73:NA;rs113434679:0.76:-0.02);Guilty feelings(rs1724414:0.94:NA);Haematocrit percentage(NA:0.94:0.13);Haemoglobin concentration(NA:0.94:0.05);Headache | pain type(s) experienced in last month(rs549494279:0.83:NA);Headache(rs77804065:0.93:0.01);Heel bone mineral density(rs56303031:0.99:NA);Height(rs62053939:0.99:-0.02;rs7207400:0.77:NA);Hematocrit(rs62055888:1:0.04;rs62054395:0.99:0.05;rs187569028:0.67:0.07);Hemoglobin A1c levels(rs62063281:0.98:-0.02);Hemoglobin concentration(rs4471726:0.99:0.04);Hemoglobin levels(rs12949256:0.76:0.04);High-grade serous ovarian cancer(rs1879586:0.76:NA);Highest math class taken (MTAG) [MTAG](rs62057107:1:-0.02);Highest math class taken(rs4327090:0.8:-0.02);Hip circumference adjusted for BMI(rs3072094:0.98:0.02);Household income (MTAG)(rs16940672:0.96:-0.02);Hypertrophic cardiomyopathy (sarcomere negative)(rs28768976:0.87:0.27);Hypertrophic cardiomyopathy(rs28768976:0.95:0.26);Impedance of whole body(rs1724409:0.82:1.38);Intelligence (MTAG)(rs17426174:0.99:NA);Interstitial lung disease(rs2957316:0.94:-0.26);Invasive epithelial ovarian cancer(rs1879586:0.76:NA);Joint mobility (Beighton score)(rs113518470:0.99:NA);Left-handedness(rs55974014:0.94:NA);Liver enzyme levels (alkaline phosphatase)(rs62065453:0.98:0);Lumbar spine bone mineral density(rs1864325:0.82:-0.04);Lung function (FEV1) [EA](rs444967:1:-30.58;rs199525:0.69:-19.16);Lung function (FEV1)(rs199525:0.69:-18.85);Lung function (FVC)(rs199525:0.69:-20.32;rs62057101:1:-0.04);Lymphocyte counts(rs58089049:0.78:0.02);Lymphocyte percentage(rs1364364714:0.65:0.18);Macular thickness(rs62064364:0.96:NA);Maximum habitual alcohol consumption [EA](rs77804065:0.91:-0.07);Medication use (anilides)(rs78929339:1:0.06);Medication use (antithrombotic agents)(rs56214516:1:0.05;rs56214516:0.78:0.05);Menarche (age at onset)(rs241036:0.99:NA);Monobrow(rs1243275519:0.98:NA);Neuroticism conditioned on Townsend deprivation index (multi-trait conditioning and joint analysis)(rs56192752:0.76:NA);Neuroticism conditioned on average household income before tax (multi-trait conditioning and joint analysis)(rs56192752:0.76:NA);Neuroticism conditioned on cognitive performance (multi-trait conditioning and joint analysis)(rs34465449:0.76:NA);Neuroticism conditioned on educational attainment (multi-trait conditioning and joint analysis)(rs56192752:0.76:NA);Neuroticism conditioned on highest math class (multi-trait conditioning and joint analysis)(rs35354512:0.75:NA);Neuroticism conditioned on self-rated math ability (multi-trait conditioning and joint analysis)(rs35354512:0.75:NA);Neuroticism score(rs2693353:0.94:0.1);Neuroticism(rs111433752:0.97:0.12;rs34465449:0.76:0.01;rs77804065:0.93:11.69;rs77804065:0.93:0.06;rs113322852:0.77:NA;rs1724414:0.94:0.03);Neutrophil count(rs71375338:0.95:NA;rs675600:0.85:0.03);Non-albumin protein levels(rs62062137:0.97:-0.02);Number of sexual partners(rs62063281:0.98:-0.02);Osteoarthritis (hip)(rs62063281:0.98:NA);Osteoarthritis; localized(rs62063281:0.98:NA);Osteoarthrosis (time to event)(rs62063281:0.98:NA);Ovarian cancer in BRCA1 mutation carriers(rs17631303:0.76:NA);Parkinson's disease or first degree relation to individual with Parkinson's disease(rs62053943:0.65:-0.27);Parkinson's disease(rs62053943:0.65:-0.3;rs365825:0.99:NA;rs2942168:1:NA;rs393152:0.99:NA;rs113434679:0.76:-0.31);Peak expiratory flow (pef)(rs1428201696:0.99:-3.06);Physical activity (overall physical activity time)(rs55657917:0.99:0.04);Pulmonary fibrosis(rs2957316:0.94:-0.28);Red blood cell count(rs2106786:0.84:0.05;rs12150672:0.99:NA;rs372494195:0.67:0.08;rs190958065:0.67:0.07);Remission after SSRI treatment in MDD or neuroticism(rs9899111:0.76:NA);Reticulocyte fraction of red cells(rs7219532:0.78:0.03);Right-handed | handedness (chirality/laterality)(rs1615553:0.73:NA);Schizophrenia(rs1635298:0.7:NA);Self-reported math ability (MTAG) [MTAG](rs62065449:0.77:-0.02);Self-reported math ability(rs112010353:0.98:-0.01);Serous invasive ovarian cancer(rs1879586:0.76:NA);Serum albumin levels(rs62062137:0.97:-0.03);Serum phosphate levels(rs1876829:0.96:-0.03;rs62062137:0.97:-0.03);Serum total protein level(rs62062137:0.97:-0.04);Sex hormone-binding globulin levels adjusted for BMI(rs79724577:0.72:0.01);Spherical equivalent(rs12936645:0.73:NA);Subcortical brain region volumes [Intracranial volume, EA](rs17689882:0.99:-13460.47;rs8072451:1:NA);Sum basophil neutrophil counts(rs675600:0.85:0.03);Systolic blood pressure(rs16940672:0.96:-0.02);Testosterone levels(rs1635288:0.87:-0.01);Trouble falling asleep(NA:0.85:NA);Type 1 diabetes(rs35327136:0.74:NA);Vertex-wise cortical surface area(rs62056934:0.98:NA;rs62056934:0.98:25.21);Vertex-wise cortical thickness(rs62056934:0.98:30.42);Vertex-wise sulcal depth(rs56319902:0.99:NA;rs56319902:0.99:32.43);Waist-hip ratio(rs1876829:0.96:NA);Waist-to-hip ratio adjusted for BMI(rs1876829:0.96:0.02;rs3072094:0.98:-0.02);White blood cell (leukocyte) count(rs373607110:0.68:0.04);White blood cell count(rs62064598:0.73:0.02;rs62064641:0.74:NA);White matter microstructure (axial diusivities) [External capsule ](rs62064364:0.96:NA);White matter microstructure (axial diusivities) [Superior longitudinal fasciculus](rs4763:0.7:NA);White matter microstructure (fractional anisotropy) [Anterior limb of internal capsule](rs62062797:1:NA);Worry too long after an embarrassing experience(rs75022332:0.99:0.02);Worry(rs7207400:0.77:0.02)</t>
  </si>
  <si>
    <t>Heel bone mineral density T score(rs12467646:1:0.01);Heel bone mineral density(rs13405340:1:NA)</t>
  </si>
  <si>
    <t>Household income(rs139897186:1:NA)</t>
  </si>
  <si>
    <t>Vitamin D levels(rs7665631:1:-0.03)</t>
  </si>
  <si>
    <t>Processed meat intake(rs10454812:0.66:-0.02)</t>
  </si>
  <si>
    <t>Coagulation factor XIII measurement(rs12657204:0.99:0.14);Schizophrenia(rs4388249:0.96:NA;rs4388249:0.95:NA;rs4388249:0.96:NA)</t>
  </si>
  <si>
    <t>Ankle-brachial index [Puerto Rican](rs4466200:0.7:-0.02);Body mass index(rs9327000:0.73:NA)</t>
  </si>
  <si>
    <t>Appendicular lean mass(rs3957281:0.72:-0.05;rs1159131:0.71:-0.03;rs9357470:0.93:0.02;rs9357471:0.87:0.02);Arm fat-free mass (left)(rs112143344:0.81:0.01);Arm fat-free mass (right)(rs9395069:0.86:0.01);Arm predicted mass (left)(rs112143344:0.81:0.01);Basal metabolic rate(rs9395069:0.87:13.09);Body mass index(rs857601:0.89:0.01);Chin dimples(rs17336368:0.74:NA);Estimated glomerular filtration rate(rs720989:0.61:0);Facial morphology (forehead protrusion 1)(rs10948192:0.77:NA);Glaucoma (multi-trait analysis)(rs2145826:0.79:-0.07);Heel bone mineral density (bmd) (right)(rs227831:0.64:0);Heel bone mineral density (bmd) t-score, automated (left)(rs227831:0.64:-0.03);Heel bone mineral density (bmd) t-score, automated (right)(rs227831:0.64:-0.04);Heel bone mineral density(rs5875893:0.65:0.03);Heel quantitative ultrasound index (qui), direct entry (right)(rs227831:0.64:-0.66);Height(rs6938592:0.61:NA;rs3799969:0.89:NA;rs9395066:0.93:0.02);Impedance of arm (right)(rs573931721:0.91:0.56);Impedance of leg (left)(NA:1:0.66);Impedance of leg (right)(rs111997036:0.98:0.65);Impedance of whole body(NA:1:1.2);Leg fat-free mass (right)(rs9395069:0.86:0.02);Leg predicted mass (right)(rs9395069:0.87:0.02);Lung function (FVC)(rs9369530:1:-0.01;rs9349309:1:NA);Lymphocyte counts(rs227849:0.68:0.01;rs9395049:0.74:-0.01;rs9395049:0.74:-0.01);Male-pattern baldness(rs559694420:0.69:-0.05);Nose morphology(rs66604011:1:NA;rs4714845:1:NA;rs12208924:0.87:NA);Nose size(rs778450774:0.76:NA);Osteoarthritis (hip)(rs10948172:0.89:NA);Osteoarthritis of the hip or knee(rs12193102:0.61:NA);Otosclerosis(rs13192457:0.82:NA);Red blood cell count(rs860741:0.7:NA);Sitting height(rs9357471:0.87:0.11);Total body bone mineral density (age over 60)(rs184065563:0.99:-0.06);Total body bone mineral density [European](rs12201899:1:-0.05);Total body bone mineral density(rs184065563:1:-0.04);Trunk fat-free mass(rs9395069:0.87:0.06);Trunk predicted mass(rs9395069:0.86:0.06);Type 2 diabetes(rs538801:0.92:NA);White matter microstructure (axial diusivities) [Corticospinal tract ](rs5875893:0.65:NA);White matter microstructure (mean diusivities) [Corticospinal tract ](rs227847:0.65:NA;rs5875893:0.65:NA;rs7763421:0.71:NA);Whole body fat-free mass(rs9395069:0.86:0.11);Whole body water mass(rs9395069:0.87:0.08);facial morphology traits (multivariate analysis)(rs1852985:0.96:NA);middle facial morphology traits (quantitative measurement) [Nose bridge breadth](rs1852985:0.96:0)</t>
  </si>
  <si>
    <t>Chronotype(rs9476310:0.6:NA);Daytime nap(rs113493369:0.62:-0.01);Lung function (FEV1/FVC)(NA:0.79:-0.02);Peak expiratory flow(NA:0.81:-0.02);Pulse pressure(rs9404922:0.73:0.01);Serum 25-Hydroxyvitamin D levels(rs9476310:0.6:0.01;rs9476310:0.6:0.01;rs9476310:0.6:0.01;rs9476310:0.6:0.01;rs9476310:0.6:0.01)</t>
  </si>
  <si>
    <t>Ankle spacing width(rs10691068:0.84:-0.08);Appendicular lean mass(rs10691068:0.84:-0.02);Arm fat-free mass (left)(rs12529733:0.79:-0.01);Arm predicted mass (left)(rs12529733:0.79:-0.01);Arm predicted mass (right)(rs10691068:0.84:-0.01);Basal metabolic rate(rs10691068:0.84:-19.48);Comparative height size at age 10(rs9386799:0.7:-0.01);Forced expiratory volume in 1-second (fev1)(rs10691068:0.84:-0.01);Forced expiratory volume in 1-second (fev1), best measure(rs10691068:0.84:-0.01);Forced vital capacity (fvc)(rs10691068:0.84:-0.02);Forced vital capacity (fvc), best measure(rs10691068:0.84:-0.02);Granulocyte percentage of myeloid white cells(rs2275652:0.63:0.03);Height(rs1074765:0.84:NA);Monocyte percentage of white cells(rs12528822:0.74:-0.02);Mosaic loss of chromosome Y (Y chromosome dosage)(rs11251:0.69:0.03;rs11251:0.88:-0.01);Neutrophil percentage of white cells(rs13203252:0.63:0.02);Reticulocyte count(rs11153171:0.66:0.02);Reticulocyte fraction of red cells(rs11153171:0.66:0.02);Standing height(rs10691068:0.84:-0.18);Trunk fat-free mass(rs10691068:0.84:-0.08);Trunk predicted mass(rs10691068:0.84:-0.08);Whole body fat-free mass(rs10691068:0.84:-0.16);Whole body water mass(rs10691068:0.84:-0.12)</t>
  </si>
  <si>
    <t>Diastolic blood pressure(rs11153730:0.71:-0.01);Electrocardiogram morphology (amplitude at temporal datapoints) [-10 ms](rs11153730:0.71:0.06);Electrocardiogram morphology (amplitude at temporal datapoints) [-16 ms](rs11153730:0.71:0.08);Electrocardiogram morphology (amplitude at temporal datapoints) [10 ms](rs11153730:0.71:0.07);Electrocardiogram morphology (amplitude at temporal datapoints) [100 ms](rs11153730:0.71:-0.05);Electrocardiogram morphology (amplitude at temporal datapoints) [104 ms](rs11153730:0.71:-0.05);Electrocardiogram morphology (amplitude at temporal datapoints) [108 ms](rs11153730:0.71:-0.05);Electrocardiogram morphology (amplitude at temporal datapoints) [112 ms](rs11153730:0.71:-0.04);Electrocardiogram morphology (amplitude at temporal datapoints) [114 ms](rs11153730:0.71:-0.05);Electrocardiogram morphology (amplitude at temporal datapoints) [118 ms](rs11153730:0.71:-0.05);Electrocardiogram morphology (amplitude at temporal datapoints) [12 ms](rs11153730:0.71:0.07);Electrocardiogram morphology (amplitude at temporal datapoints) [122 ms](rs11153730:0.71:-0.05);Electrocardiogram morphology (amplitude at temporal datapoints) [126 ms](rs11153730:0.71:-0.06);Electrocardiogram morphology (amplitude at temporal datapoints) [128 ms](rs11153730:0.71:-0.06);Electrocardiogram morphology (amplitude at temporal datapoints) [130 ms](rs11153730:0.71:-0.05);Electrocardiogram morphology (amplitude at temporal datapoints) [132 ms](rs11153730:0.71:-0.05);Electrocardiogram morphology (amplitude at temporal datapoints) [134 ms](rs11153730:0.71:-0.05);Electrocardiogram morphology (amplitude at temporal datapoints) [136 ms](rs11153730:0.71:-0.05);Electrocardiogram morphology (amplitude at temporal datapoints) [140 ms](rs11153730:0.71:-0.06);Electrocardiogram morphology (amplitude at temporal datapoints) [142 ms](rs11153730:0.71:-0.06);Electrocardiogram morphology (amplitude at temporal datapoints) [144 ms](rs11153730:0.71:-0.06);Electrocardiogram morphology (amplitude at temporal datapoints) [146 ms](rs11153730:0.71:-0.06);Electrocardiogram morphology (amplitude at temporal datapoints) [156 ms](rs11153730:0.71:-0.05);Electrocardiogram morphology (amplitude at temporal datapoints) [164 ms](rs11153730:0.71:-0.06);Electrocardiogram morphology (amplitude at temporal datapoints) [166 ms](rs11153730:0.71:-0.06);Electrocardiogram morphology (amplitude at temporal datapoints) [168 ms](rs11153730:0.71:-0.05);Electrocardiogram morphology (amplitude at temporal datapoints) [174 ms](rs11153730:0.71:-0.05);Electrocardiogram morphology (amplitude at temporal datapoints) [180 ms](rs11153730:0.71:-0.05);Electrocardiogram morphology (amplitude at temporal datapoints) [188 ms](rs11153730:0.71:-0.05);Electrocardiogram morphology (amplitude at temporal datapoints) [272 ms](rs11153730:0.71:0.05);Electrocardiogram morphology (amplitude at temporal datapoints) [274 ms](rs11153730:0.71:0.05);Electrocardiogram morphology (amplitude at temporal datapoints) [276 ms](rs11153730:0.71:0.05);Electrocardiogram morphology (amplitude at temporal datapoints) [278 ms](rs11153730:0.71:0.05);Electrocardiogram morphology (amplitude at temporal datapoints) [280 ms](rs11153730:0.71:0.06);Electrocardiogram morphology (amplitude at temporal datapoints) [282 ms](rs11153730:0.71:0.06);Electrocardiogram morphology (amplitude at temporal datapoints) [284 ms](rs11153730:0.71:0.06);Electrocardiogram morphology (amplitude at temporal datapoints) [296 ms](rs11153730:0.71:0.07);Electrocardiogram morphology (amplitude at temporal datapoints) [298 ms](rs11153730:0.71:0.08);Electrocardiogram morphology (amplitude at temporal datapoints) [304 ms](rs11153730:0.71:0.07);Electrocardiogram morphology (amplitude at temporal datapoints) [306 ms](rs11153730:0.71:0.08);Electrocardiogram morphology (amplitude at temporal datapoints) [312 ms](rs11153730:0.71:0.08);Electrocardiogram morphology (amplitude at temporal datapoints) [314 ms](rs11153730:0.71:0.08);Electrocardiogram morphology (amplitude at temporal datapoints) [318 ms](rs11153730:0.71:0.08);Electrocardiogram morphology (amplitude at temporal datapoints) [322 ms](rs11153730:0.71:0.07);Electrocardiogram morphology (amplitude at temporal datapoints) [324 ms](rs11153730:0.71:0.07);Electrocardiogram morphology (amplitude at temporal datapoints) [332 ms](rs11153730:0.71:0.07);Electrocardiogram morphology (amplitude at temporal datapoints) [334 ms](rs11153730:0.71:0.07);Electrocardiogram morphology (amplitude at temporal datapoints) [336 ms](rs11153730:0.71:0.07);Electrocardiogram morphology (amplitude at temporal datapoints) [342 ms](rs11153730:0.71:0.06);Electrocardiogram morphology (amplitude at temporal datapoints) [344 ms](rs11153730:0.71:0.06);Electrocardiogram morphology (amplitude at temporal datapoints) [346 ms](rs11153730:0.71:0.05);Electrocardiogram morphology (amplitude at temporal datapoints) [358 ms](rs11153730:0.71:0.04);Electrocardiogram morphology (amplitude at temporal datapoints) [360 ms](rs11153730:0.71:0.04);Electrocardiogram morphology (amplitude at temporal datapoints) [362 ms](rs11153730:0.71:0.04);Electrocardiogram morphology (amplitude at temporal datapoints) [366 ms](rs11153730:0.71:0.03);Electrocardiogram morphology (amplitude at temporal datapoints) [368 ms](rs11153730:0.71:0.03);Electrocardiogram morphology (amplitude at temporal datapoints) [68 ms](rs11153730:0.71:-0.04);Electrocardiogram morphology (amplitude at temporal datapoints) [72 ms](rs11153730:0.71:-0.04);Electrocardiogram morphology (amplitude at temporal datapoints) [76 ms](rs11153730:0.71:-0.04);Electrocardiogram morphology (amplitude at temporal datapoints) [82 ms](rs11153730:0.71:-0.05);Electrocardiogram morphology (amplitude at temporal datapoints) [84 ms](rs11153730:0.71:-0.05);Heart rate(rs11153730:0.67:-0.38);Myocardial fractal dimension (slice 8)(rs283046:0.69:0);PR interval(rs11153730:0.62:-1);QRS duration [EA](rs11153730:0.6:NA);QRS duration(rs11153730:0.71:0.58);QT interval(rs11153730:0.71:1.65;rs11153730:0.71:0.06)</t>
  </si>
  <si>
    <t>Protein quantitative trait loci (liver) [LIPA](rs113060148:1:0.04)</t>
  </si>
  <si>
    <t>Cortical surface area [Pars Opercularis](rs441890:0.66:-5.9);Haemorrhoidal disease(rs13252808:0.74:NA);Heel bone mineral density (bmd) (left)(rs7838421:0.74:0);Heel bone mineral density (bmd) t-score, automated (left)(rs7838421:0.74:-0.03);Heel bone mineral density(rs7003794:0.74:-0.03);Heel quantitative ultrasound index (qui), direct entry (left)(rs7838421:0.74:-0.52);Waist-hip ratio(rs1481801:0.66:NA);Waist-to-hip ratio adjusted for BMI(rs12675159:1:0.01)</t>
  </si>
  <si>
    <t>GWAS hits in LD with supporting SNPs</t>
  </si>
  <si>
    <t>GWAS hits in LD (r^2 &gt; 0.6) with supporting SNPs</t>
  </si>
  <si>
    <t>Predicted type of SV based on prior evidence, reads analysis and genomic features</t>
  </si>
  <si>
    <t>Paired-end reads analysis</t>
  </si>
  <si>
    <t>clear breakpoints</t>
  </si>
  <si>
    <t>number of inserts 0.5*span&lt;L&lt;2*span</t>
  </si>
  <si>
    <t>InvFest database</t>
  </si>
  <si>
    <t>1KGP call set</t>
  </si>
  <si>
    <t>UCSC Database of Genomic Variants</t>
  </si>
  <si>
    <t>To identify which variants have prior evidence in the literature, we scanned the InvFest database, the 1KGP call set, and the UCSC Genome Browser  Database of Genomic Variants track.</t>
  </si>
  <si>
    <r>
      <t xml:space="preserve">Korbel JO, Urban AE, Affourtit JP, Godwin B, Grubert F, Simons JF, Kim PM, Palejev D, Carriero NJ, Du L, Taillon BE. Paired-end mapping reveals extensive structural variation in the human genome. </t>
    </r>
    <r>
      <rPr>
        <i/>
        <sz val="12"/>
        <color theme="1"/>
        <rFont val="Aptos Narrow"/>
        <scheme val="minor"/>
      </rPr>
      <t>Science</t>
    </r>
    <r>
      <rPr>
        <sz val="12"/>
        <color theme="1"/>
        <rFont val="Aptos Narrow"/>
        <family val="2"/>
        <scheme val="minor"/>
      </rPr>
      <t>. 2007;318(5849):420-6.</t>
    </r>
  </si>
  <si>
    <r>
      <t xml:space="preserve">Wong LP, Ong RT, Poh WT, Liu X, Chen P, Li R, Lam KK, Pillai NE, Sim KS, Xu H, Sim NL. Deep whole-genome sequencing of 100 southeast Asian Malays. </t>
    </r>
    <r>
      <rPr>
        <i/>
        <sz val="12"/>
        <color theme="1"/>
        <rFont val="Aptos Narrow"/>
        <scheme val="minor"/>
      </rPr>
      <t>The American Journal of Human Genetics</t>
    </r>
    <r>
      <rPr>
        <sz val="12"/>
        <color theme="1"/>
        <rFont val="Aptos Narrow"/>
        <family val="2"/>
        <scheme val="minor"/>
      </rPr>
      <t>. 2013;92(1):52-66.</t>
    </r>
  </si>
  <si>
    <r>
      <t xml:space="preserve">Sudmant PH, Rausch T, Gardner EJ, Handsaker RE, Abyzov A, Huddleston J, Zhang Y, Ye K, Jun G, Hsi-Yang Fritz M, Konkel MK. An integrated map of structural variation in 2,504 human genomes. </t>
    </r>
    <r>
      <rPr>
        <i/>
        <sz val="12"/>
        <color theme="1"/>
        <rFont val="Aptos Narrow"/>
        <scheme val="minor"/>
      </rPr>
      <t>Nature</t>
    </r>
    <r>
      <rPr>
        <sz val="12"/>
        <color theme="1"/>
        <rFont val="Aptos Narrow"/>
        <family val="2"/>
        <scheme val="minor"/>
      </rPr>
      <t>. 2015;526(7571):75-81.</t>
    </r>
  </si>
  <si>
    <r>
      <t xml:space="preserve">Porubsky D, Höps W, Ashraf H, Hsieh P, Rodriguez-Martin B, Yilmaz F, Ebler J, Hallast P, Maggiolini FA, Harvey WT, Henning B. Recurrent inversion polymorphisms in humans associate with genetic instability and genomic disorders. </t>
    </r>
    <r>
      <rPr>
        <i/>
        <sz val="12"/>
        <color theme="1"/>
        <rFont val="Aptos Narrow"/>
        <scheme val="minor"/>
      </rPr>
      <t>Cell</t>
    </r>
    <r>
      <rPr>
        <sz val="12"/>
        <color theme="1"/>
        <rFont val="Aptos Narrow"/>
        <family val="2"/>
        <scheme val="minor"/>
      </rPr>
      <t>. 2022;185(11):1986-2005.</t>
    </r>
  </si>
  <si>
    <r>
      <t xml:space="preserve">Tuzun E, Sharp AJ, Bailey JA, Kaul R, Morrison VA, Pertz LM, Haugen E, Hayden H, Albertson D, Pinkel D, Olson MV. Fine-scale structural variation of the human genome. </t>
    </r>
    <r>
      <rPr>
        <i/>
        <sz val="12"/>
        <color theme="1"/>
        <rFont val="Aptos Narrow"/>
        <scheme val="minor"/>
      </rPr>
      <t>Nature Genetics</t>
    </r>
    <r>
      <rPr>
        <sz val="12"/>
        <color theme="1"/>
        <rFont val="Aptos Narrow"/>
        <family val="2"/>
        <scheme val="minor"/>
      </rPr>
      <t>. 2005;37(7):727-32.</t>
    </r>
  </si>
  <si>
    <r>
      <t xml:space="preserve">Bansal V, Bashir A, Bafna V. Evidence for large inversion polymorphisms in the human genome from HapMap data. </t>
    </r>
    <r>
      <rPr>
        <i/>
        <sz val="12"/>
        <color theme="1"/>
        <rFont val="Aptos Narrow"/>
        <scheme val="minor"/>
      </rPr>
      <t>Genome Research</t>
    </r>
    <r>
      <rPr>
        <sz val="12"/>
        <color theme="1"/>
        <rFont val="Aptos Narrow"/>
        <family val="2"/>
        <scheme val="minor"/>
      </rPr>
      <t>. 2007;17(2):219-30.</t>
    </r>
  </si>
  <si>
    <r>
      <t xml:space="preserve">Martínez-Fundichely A, Casillas S, Egea R, Ramia M, Barbadilla A, Pantano L, Puig M, Caceres M. InvFEST, a database integrating information of polymorphic inversions in the human genome. </t>
    </r>
    <r>
      <rPr>
        <i/>
        <sz val="12"/>
        <color theme="1"/>
        <rFont val="Aptos Narrow"/>
        <scheme val="minor"/>
      </rPr>
      <t>Nucleic Acids Research</t>
    </r>
    <r>
      <rPr>
        <sz val="12"/>
        <color theme="1"/>
        <rFont val="Aptos Narrow"/>
        <family val="2"/>
        <scheme val="minor"/>
      </rPr>
      <t>. 2014;42(D1):D1027-32.</t>
    </r>
  </si>
  <si>
    <r>
      <t xml:space="preserve">MacDonald JR, Ziman R, Yuen RK, Feuk L, Scherer SW. The Database of Genomic Variants: a curated collection of structural variation in the human genome. </t>
    </r>
    <r>
      <rPr>
        <i/>
        <sz val="12"/>
        <color theme="1"/>
        <rFont val="Aptos Narrow"/>
        <family val="2"/>
        <scheme val="minor"/>
      </rPr>
      <t>Nucleic Acids Research</t>
    </r>
    <r>
      <rPr>
        <sz val="12"/>
        <color theme="1"/>
        <rFont val="Aptos Narrow"/>
        <family val="2"/>
        <scheme val="minor"/>
      </rPr>
      <t>. 2014;42(Database issue):D986-92.</t>
    </r>
  </si>
  <si>
    <t>References for cited studies are as follows:</t>
  </si>
  <si>
    <r>
      <t xml:space="preserve">Antonacci F, Kidd JM, Marques-Bonet T, Teague B, Ventura M, Girirajan S, Alkan C, Campbell CD, Vives L, Malig M, Rosenfeld JA. A large and complex structural polymorphism at 16p12. 1 underlies microdeletion disease risk. </t>
    </r>
    <r>
      <rPr>
        <i/>
        <sz val="12"/>
        <color theme="1"/>
        <rFont val="Aptos Narrow"/>
        <scheme val="minor"/>
      </rPr>
      <t>Nature Genetics</t>
    </r>
    <r>
      <rPr>
        <sz val="12"/>
        <color theme="1"/>
        <rFont val="Aptos Narrow"/>
        <family val="2"/>
        <scheme val="minor"/>
      </rPr>
      <t>. 2010;42(9):745-50.</t>
    </r>
  </si>
  <si>
    <r>
      <t xml:space="preserve">Stefansson H, Helgason A, Thorleifsson G, Steinthorsdottir V, Masson G, Barnard J, Baker A, Jonasdottir A, Ingason A, Gudnadottir VG, Desnica N. A common inversion under selection in Europeans. </t>
    </r>
    <r>
      <rPr>
        <i/>
        <sz val="12"/>
        <color theme="1"/>
        <rFont val="Aptos Narrow"/>
        <scheme val="minor"/>
      </rPr>
      <t>Nature Genetics</t>
    </r>
    <r>
      <rPr>
        <sz val="12"/>
        <color theme="1"/>
        <rFont val="Aptos Narrow"/>
        <family val="2"/>
        <scheme val="minor"/>
      </rPr>
      <t>. 2005;37(2):129-37.</t>
    </r>
  </si>
  <si>
    <t>number of inserts 1kb&lt;L&lt;2*span</t>
  </si>
  <si>
    <t>Whether endpoints of reads with large inserts align around the same positions (indicating clear breakpoints for the detected  variant)</t>
  </si>
  <si>
    <t>10/1400(0.01)</t>
  </si>
  <si>
    <t>220/877(0.25)</t>
  </si>
  <si>
    <t>96/227(0.423)</t>
  </si>
  <si>
    <t>136/414(0.329)</t>
  </si>
  <si>
    <t>2270/864(2.63)</t>
  </si>
  <si>
    <t>5346/1226(4.36)</t>
  </si>
  <si>
    <t>Supporting discordant reads by predicted carrier type</t>
  </si>
  <si>
    <t>sequencing depth ratio</t>
  </si>
  <si>
    <t>7/74(0.09)</t>
  </si>
  <si>
    <t>68/695(0.10)</t>
  </si>
  <si>
    <t>129/1735(0.07)</t>
  </si>
  <si>
    <t>8/51(0.157)</t>
  </si>
  <si>
    <t>114/2453(0.05)</t>
  </si>
  <si>
    <t>0/0(-)</t>
  </si>
  <si>
    <t>28/133(0.21)</t>
  </si>
  <si>
    <t>1364/849(1.61)</t>
  </si>
  <si>
    <t>4666/1522(3.07)</t>
  </si>
  <si>
    <t>4386/1277(3.43)</t>
  </si>
  <si>
    <t>2656/970(2.74)</t>
  </si>
  <si>
    <t>484/257(1.88)</t>
  </si>
  <si>
    <t>48/1257(0.04)</t>
  </si>
  <si>
    <t>748/841(0.89)</t>
  </si>
  <si>
    <t>842/406(2.07)</t>
  </si>
  <si>
    <t>2252/2283(0.99)</t>
  </si>
  <si>
    <t>158/207(0.76)</t>
  </si>
  <si>
    <t>2/14(0.14)</t>
  </si>
  <si>
    <t>482/915(0.53)</t>
  </si>
  <si>
    <t>888/1169(0.76)</t>
  </si>
  <si>
    <t>406/420(0.97)</t>
  </si>
  <si>
    <t>2573/2113(1.22)</t>
  </si>
  <si>
    <t>13512/351(38.5)</t>
  </si>
  <si>
    <t>2975/40(74.4)</t>
  </si>
  <si>
    <t>3482/2136(1.63)</t>
  </si>
  <si>
    <t>808/335(2.41)</t>
  </si>
  <si>
    <t>104/33(3.15)</t>
  </si>
  <si>
    <t>7q11.21</t>
  </si>
  <si>
    <t>304/1930(0.16)</t>
  </si>
  <si>
    <t>910/519(1.75)</t>
  </si>
  <si>
    <t>200/55(3.64)</t>
  </si>
  <si>
    <t>360/1476(0.24)</t>
  </si>
  <si>
    <t>5042/793(6.36)</t>
  </si>
  <si>
    <t>3224/235(13.7)</t>
  </si>
  <si>
    <t>6/1092(0.01)</t>
  </si>
  <si>
    <t>64/901(0.07)</t>
  </si>
  <si>
    <t>72/511(0.14)</t>
  </si>
  <si>
    <t>1098/1591(0.69)</t>
  </si>
  <si>
    <t>74/722(0.10)</t>
  </si>
  <si>
    <t>10/191(0.05)</t>
  </si>
  <si>
    <t>2656/1174(2.26)</t>
  </si>
  <si>
    <t>1110/923(1.20)</t>
  </si>
  <si>
    <t>522/2315(0.23)</t>
  </si>
  <si>
    <t>266/184(1.45)</t>
  </si>
  <si>
    <t>10/5(2.00)</t>
  </si>
  <si>
    <t>103/3(34.30)</t>
  </si>
  <si>
    <t>1788/115(15.50)</t>
  </si>
  <si>
    <t>11909/2386(4.99)</t>
  </si>
  <si>
    <t>356/343(1.04)</t>
  </si>
  <si>
    <t>4328/1070(4.04)</t>
  </si>
  <si>
    <t>9020/1091(8.27)</t>
  </si>
  <si>
    <t>340/1914(0.18)</t>
  </si>
  <si>
    <t>182/515(0.35)</t>
  </si>
  <si>
    <t>34/75(0.45)</t>
  </si>
  <si>
    <t>homozygous carriers</t>
  </si>
  <si>
    <t>homozygous non-carriers</t>
  </si>
  <si>
    <t>heterozygous</t>
  </si>
  <si>
    <t>8/1046(0.01)</t>
  </si>
  <si>
    <t>1170/399(2.93)</t>
  </si>
  <si>
    <t>2580/1563(1.65)</t>
  </si>
  <si>
    <t>8042/189(42.60)</t>
  </si>
  <si>
    <t>15540/752(20.70)</t>
  </si>
  <si>
    <t>CNV or complex rearrangement</t>
  </si>
  <si>
    <t>Mean sequencing depth in detected region for predicted homozygous carriers divided by that for predicted homozygous non-carriers</t>
  </si>
  <si>
    <t>First number: number of discordant reads from predicted homozygous non-carriers supporting predicted variant, second number: number of predicted homozygous non-carriers (number in brackets gives the ratio)</t>
  </si>
  <si>
    <t>First number: number of discordant reads from predicted heterozygotes supporting predicted variant, second number: number of predicted heterozygotes (number in brackets gives the ratio)</t>
  </si>
  <si>
    <t>First number: number of discordant reads from predicted homozygous carriers supporting predicted variant, second number: number of predicted homozygous carriers (number in brackets gives the ratio)</t>
  </si>
  <si>
    <t>Complex rearrangement</t>
  </si>
  <si>
    <t>Partial inversion; complex</t>
  </si>
  <si>
    <t>Deletion</t>
  </si>
  <si>
    <t>Inversion</t>
  </si>
  <si>
    <t>Inversion; pericentromeric</t>
  </si>
  <si>
    <t>yes/no</t>
  </si>
  <si>
    <t>Unclear</t>
  </si>
  <si>
    <t>2726(0.37;0.07;0.56)</t>
  </si>
  <si>
    <t>1745(0.51;0.07;0.42)</t>
  </si>
  <si>
    <t>3492(0.08;0.03;0.9)</t>
  </si>
  <si>
    <t>3450(0.08;0.03;0.89)</t>
  </si>
  <si>
    <t>10786(0.3;0.58;0.12)</t>
  </si>
  <si>
    <t>3383(0.42;0.1;0.48)</t>
  </si>
  <si>
    <t>2010(0.23;0.04;0.72)</t>
  </si>
  <si>
    <t>9901(0.33;0.11;0.56)</t>
  </si>
  <si>
    <t>2733(0.21;0.09;0.7)</t>
  </si>
  <si>
    <t>8291(0.77;0.04;0.19)</t>
  </si>
  <si>
    <t>635(0.18;0.05;0.77)</t>
  </si>
  <si>
    <t>38979(0.19;0.21;0.61)</t>
  </si>
  <si>
    <t>10914(0.02;0.01;0.97)</t>
  </si>
  <si>
    <t>576(0.24;0.11;0.65)</t>
  </si>
  <si>
    <t>10237(0.15;0.05;0.8)</t>
  </si>
  <si>
    <t>8602(0.72;0.05;0.22)</t>
  </si>
  <si>
    <t>2517(0.26;0.24;0.5)</t>
  </si>
  <si>
    <t>52194(0.79;0.12;0.09)</t>
  </si>
  <si>
    <t>804965(0.44;0.5;0.06)</t>
  </si>
  <si>
    <t>3796(0.53;0.06;0.4)</t>
  </si>
  <si>
    <t>25876(0.8;0.1;0.1)</t>
  </si>
  <si>
    <t>2765(0.34;0.15;0.5)</t>
  </si>
  <si>
    <t>3897(0.08;0.07;0.85)</t>
  </si>
  <si>
    <t>22336(0.48;0.49;0.04)</t>
  </si>
  <si>
    <t>1644(0.15;0.04;0.82)</t>
  </si>
  <si>
    <t>2787(0.36;0.07;0.57)</t>
  </si>
  <si>
    <t>7046(0.62;0.07;0.31)</t>
  </si>
  <si>
    <t>9725(0.91;0.01;0.07)</t>
  </si>
  <si>
    <t>51027517(0.46;0.54;0)</t>
  </si>
  <si>
    <t>13258(0.81;0.03;0.16)</t>
  </si>
  <si>
    <t>1443(0.31;0.16;0.52)</t>
  </si>
  <si>
    <t>1059(0.25;0.21;0.54)</t>
  </si>
  <si>
    <t>6904(0.3;0.04;0.65)</t>
  </si>
  <si>
    <t>545591(0.48;0.44;0.08)</t>
  </si>
  <si>
    <t>60376(0.23;0.19;0.58)</t>
  </si>
  <si>
    <t>5854(0.72;0.06;0.22)</t>
  </si>
  <si>
    <t>59012(0.18;0.18;0.64)</t>
  </si>
  <si>
    <t>71721(0.31;0.3;0.39)</t>
  </si>
  <si>
    <t>3793(0.18;0.11;0.71)</t>
  </si>
  <si>
    <t>20591(0.71;0.24;0.05)</t>
  </si>
  <si>
    <t>4325(0.17;0.04;0.78)</t>
  </si>
  <si>
    <t>1456(0.54;0.05;0.41)</t>
  </si>
  <si>
    <t>1270(0.16;0.08;0.76)</t>
  </si>
  <si>
    <t>7876(0.11;0.07;0.82)</t>
  </si>
  <si>
    <t>6296(0.14;0.1;0.76)</t>
  </si>
  <si>
    <t>1802(0.38;0.11;0.52)</t>
  </si>
  <si>
    <t>29753(0.04;0.04;0.92)</t>
  </si>
  <si>
    <t>24504(0.16;0.11;0.73)</t>
  </si>
  <si>
    <t>1736(0.18;0.08;0.73)</t>
  </si>
  <si>
    <t>201521(0.25;0.23;0.51)</t>
  </si>
  <si>
    <t>95543(0.23;0.24;0.53)</t>
  </si>
  <si>
    <t>4456(0.16;0.05;0.8)</t>
  </si>
  <si>
    <t>151(0.34;0.2;0.45)</t>
  </si>
  <si>
    <t>96(0.45;0.16;0.39)</t>
  </si>
  <si>
    <t>212(0.22;0.18;0.61)</t>
  </si>
  <si>
    <t>190(0.22;0.21;0.57)</t>
  </si>
  <si>
    <t>8221(0.35;0.64;0.01)</t>
  </si>
  <si>
    <t>204(0.35;0.2;0.44)</t>
  </si>
  <si>
    <t>303(0.06;0.08;0.86)</t>
  </si>
  <si>
    <t>2369(0.2;0.28;0.52)</t>
  </si>
  <si>
    <t>435(0.15;0.14;0.71)</t>
  </si>
  <si>
    <t>650(0.27;0.32;0.41)</t>
  </si>
  <si>
    <t>33(0.3;0.33;0.36)</t>
  </si>
  <si>
    <t>21225(0.2;0.23;0.57)</t>
  </si>
  <si>
    <t>355(0.09;0.1;0.81)</t>
  </si>
  <si>
    <t>67(0.23;0.36;0.41)</t>
  </si>
  <si>
    <t>534(0.57;0.34;0.1)</t>
  </si>
  <si>
    <t>319(0.22;0.29;0.49)</t>
  </si>
  <si>
    <t>341(0.25;0.3;0.45)</t>
  </si>
  <si>
    <t>10234(0.41;0.54;0.05)</t>
  </si>
  <si>
    <t>41729(0.28;0.29;0.44)</t>
  </si>
  <si>
    <t>187(0.24;0.19;0.57)</t>
  </si>
  <si>
    <t>460(0.21;0.28;0.51)</t>
  </si>
  <si>
    <t>672(0.38;0.37;0.26)</t>
  </si>
  <si>
    <t>289(0.11;0.17;0.72)</t>
  </si>
  <si>
    <t>157(0.21;0.4;0.39)</t>
  </si>
  <si>
    <t>104(0.54;0.21;0.25)</t>
  </si>
  <si>
    <t>258(0.16;0.2;0.65)</t>
  </si>
  <si>
    <t>60(0.31;0.21;0.48)</t>
  </si>
  <si>
    <t>8721(0.99;0;0.01)</t>
  </si>
  <si>
    <t>27646794(0.37;0.63;0)</t>
  </si>
  <si>
    <t>324(0.23;0.31;0.45)</t>
  </si>
  <si>
    <t>269(0.22;0.22;0.56)</t>
  </si>
  <si>
    <t>166(0.39;0.23;0.38)</t>
  </si>
  <si>
    <t>474(0.2;0.23;0.56)</t>
  </si>
  <si>
    <t>32469(0.06;0.07;0.87)</t>
  </si>
  <si>
    <t>15545(0.03;0.03;0.94)</t>
  </si>
  <si>
    <t>347(0.36;0.4;0.24)</t>
  </si>
  <si>
    <t>16771(0.12;0.14;0.74)</t>
  </si>
  <si>
    <t>2741(0.07;0.07;0.86)</t>
  </si>
  <si>
    <t>591(0.13;0.13;0.74)</t>
  </si>
  <si>
    <t>862(0.38;0.54;0.07)</t>
  </si>
  <si>
    <t>225(0.21;0.38;0.41)</t>
  </si>
  <si>
    <t>155(0.27;0.23;0.5)</t>
  </si>
  <si>
    <t>95(0.15;0.44;0.42)</t>
  </si>
  <si>
    <t>668(0.22;0.29;0.48)</t>
  </si>
  <si>
    <t>645(0.23;0.24;0.53)</t>
  </si>
  <si>
    <t>226(0.2;0.33;0.48)</t>
  </si>
  <si>
    <t>1371(0.3;0.26;0.44)</t>
  </si>
  <si>
    <t>17061(0.03;0.03;0.94)</t>
  </si>
  <si>
    <t>205(0.24;0.32;0.44)</t>
  </si>
  <si>
    <t>122615(0.22;0.23;0.55)</t>
  </si>
  <si>
    <t>53841(0.08;0.1;0.81)</t>
  </si>
  <si>
    <t>81(0.31;0.13;0.56)</t>
  </si>
  <si>
    <t xml:space="preserve">Number of paired-end reads mapped within +/- 100kb of the detected region: first number is number of reads with insert size between 1kb and 2 * span of detected variant. Numbers in brackets are proportions of these reads in FR, RF and FF/RR orientation, respectively. </t>
  </si>
  <si>
    <t xml:space="preserve">Number of paired-end reads mapped within +/- 100kb of the detected region: first number is number of reads with insert size between 0.5 * span of detected variant and 2 * span of detected variant. Numbers in brackets are proportions of these reads in FR, RF and FF/RR orientation, respectively. </t>
  </si>
  <si>
    <t>1576/1059(1.49)</t>
  </si>
  <si>
    <t>19421(0.15;0.19;0.67)</t>
  </si>
  <si>
    <t>5104(0.12;0.09;0.79)</t>
  </si>
  <si>
    <t>Inverted k-mer count</t>
  </si>
  <si>
    <t>Duplicated k-mer count</t>
  </si>
  <si>
    <t>Deleted k-mer count</t>
  </si>
  <si>
    <t>Cor</t>
  </si>
  <si>
    <t>EUR...AMR</t>
  </si>
  <si>
    <t xml:space="preserve">No evidence of large SVs from analysis of short reads or HPRC data. </t>
  </si>
  <si>
    <t xml:space="preserve">Detected by GRIAL algorithm which uses paired-end mapping (unpublished, but recorded in InvFest database) but deemed to be an unreliable prediction as did not pass threshold criteria. InvFest prediction in 10 individuals match the predicted carriers in our analysis (1 heterozygous EUR individual carrying the inversion, 9 non-carriers). High density of discordant reads (in FF/RR orientation) spanning predicted region, and discordant reads with insert ~35kb indicating deletion in predicted carriers (deletion confirmed through analysis of reads depth across region). Inversion present in predicted carriers in HPRC data as evidenced by inverted kmer counts and reversal of gene ordering. </t>
  </si>
  <si>
    <t>Same region as inversion identified by GRIAL algorithm  which uses pair-end mapping (unpublished, but recorded in InvFest database), and Levy et al. (2007),  validated through sequencing. No clear evidence from analysis of HPRC data; possible small inversion and deletions within the region.</t>
  </si>
  <si>
    <t xml:space="preserve">Inversion identified by Steffanson et al. (2005). High density of discordant reads (in FF/RR orientation) with insert spanning predicted region are correlated with the predicted carriers. A number of CNVs also detected within the region as supported by analysis of reads depth across the region.Inversion and deletions present in predicted carriers in HPRC data as evidenced by kmer counts and reversal of gene ordering. </t>
  </si>
  <si>
    <t xml:space="preserve">Known region of complex structural variation (Tuzun et al., 2005; Bansal et al.,
2007; Antonacci et al., 2010). High density of discordant and concordant reads with insert spanning the predicted region (with aligning endpoints) indicating multiple variants in the region. Difficult to analyse correlation with predicted carriers due to the very high predicted frequency. Analysis of kmer counts and gene ordering in the region for HPRC data shows large amount of structural variation within the sample. </t>
  </si>
  <si>
    <t xml:space="preserve">Complex rearrangement validated experimentally (Korbel et al., 2007); frequency roughly similar to other estimates. High density of discordant reads with aligning endpoints in this region indicating multiple deletions and inversions. Predicted carriers correlate with discordant reads (in FF/RR orientation) indicating an ~80kb inversion within the span, and discordant reads (in FR orientation) with insert ~80kb indicating a copy number change (confirmed as a deletion through analysis of read depth in the region). Corroborated by analysis of kmers in HPRC data; deletion within the region. </t>
  </si>
  <si>
    <t>likely SV</t>
  </si>
  <si>
    <t xml:space="preserve">High density of discordant reads (in FF/RR orientation) with insert size of ~100kb, at 30.95-31.05Mb (positioned to the right of the predicted endpoint), but not correlated with predicted carriers. No evidence of large SVs from analysis of HPRC data in this region. </t>
  </si>
  <si>
    <t>Inversion or CNV</t>
  </si>
  <si>
    <t>No evidence of large SVs from analysis of short reads or HPRC data.</t>
  </si>
  <si>
    <t>Significant clades appear in two disjoint parts of the local trees in this region. No evidence of large SVs from analysis of short reads or HPRC data.</t>
  </si>
  <si>
    <t xml:space="preserve">High density of discordant reads (in FF/RR orientation) with insert spanning predicted region correlating with predicted carriers. Only significant clade is in EUR super-population ARG, but no EUR HPRC samples to check. One AMR sample (HG01358.pat) has a ~130kb duplication within the region, corresponding to a tandem duplication of RABGEF1 (based on analysis of reads data, the father HG01356 is heterozygous for the duplication, as are samples HG01351 and HG01140). </t>
  </si>
  <si>
    <t>Within span of detected pericentromeric inversion.</t>
  </si>
  <si>
    <t xml:space="preserve">Carriers correlate inversely with small inversion (supported by high density of discordant reads in FF/RR orientation) to the right of predicted breakpoint. Evidence of other inversions and a possible CNV in the region but not highly correlated with predicted carriers. Corroborated by analysis of HPRC data; small inversions and deletions in the region. </t>
  </si>
  <si>
    <t xml:space="preserve">High density of discordant reads (with both FR and RF orientation) with inserts spanning region of ~135kb  near the left predicted breakpoint, correlated with predicted carriers, but not confirmed by analysis of reads depth in the region. No clear evidence of large SVs from analysis of HPRC data. </t>
  </si>
  <si>
    <t xml:space="preserve">Smaller (14kb) inversion appears in the 1KGP call set (Sudmant et al., 2015) within the span of this region. Some discordant reads with inserts ~250kb spanning the predicted region. Small deletions within the span but no clear evidence of larger SVs from analysis of HPRC data. </t>
  </si>
  <si>
    <t xml:space="preserve">High density of discordant reads (in FR orientation) with insert spanning the predicted region and highly correlated with predicted carriers. Analysis of reads depth in predicted region confirms deletion in predicted homozygous carriers. Deletion appears in the 1KGP call set (Sudmant et al., 2015) with roughly the same span. Corroborated by analysis of HPRC data; deletion of the predicted region (fully spanning the  ADAM3A gene) correlated with predicted carrier status. </t>
  </si>
  <si>
    <t xml:space="preserve">High density of discordant reads with insert size ~60kb within the predicted region. No evidence of large SVs from analysis of HPRC data. </t>
  </si>
  <si>
    <t xml:space="preserve">High density of discordant reads (with RF orientation) with inserts partly spanning the detected region correlated with carrier type, but not confirmed by analysis of sequencing depth across region. No evidence of large SVs from analysis of HPRC data. </t>
  </si>
  <si>
    <t xml:space="preserve">Spans the centromere. One significant clade (EAS), its smaller complement clade also spans the predicted region but is not significant (possibly due to its small size). Relatively small number of  SNPs support each clade to the right of the centromere (one supporting SNP for the significant clade). Flanked by a number of inverted seg dups. No evidence of large SVs from analysis of HPRC data (low predicted frequency in sample). </t>
  </si>
  <si>
    <t xml:space="preserve">Small insertions and deletions within region correlated with predicted non-carriers in HPRC sample. </t>
  </si>
  <si>
    <t xml:space="preserve">High density of discordant reads (with FR orientation), and a large number with inserts partly spanning small part of the detected region (~3kb) correlated with carrier type, but not confirmed by analysis of sequencing depth across region. No evidence of large SVs in the region from analysis of HPRC data (but low predicted frequency in sample). </t>
  </si>
  <si>
    <t xml:space="preserve">Deletion in this region in 1KGP call set (Sudmant et al., 2015) correlates with predicted non-carriers (deletion of ~30kb confirmed through analysis of reads depth within the region). Discordant reads with inserts of ~30kb (in FR orientation) and ~60kb (in RF orientation) within the predicted region and elevated mean read depth in the region suggest other copy number variation. Analysis of HPRC data suggests insertions and deletions within the span correlated with predicted carriers. </t>
  </si>
  <si>
    <r>
      <t xml:space="preserve">Antonacci, F., Kidd, J.M., Marques-Bonet, T., Ventura, M., Siswara, P., Jiang, Z. and Eichler, E.E., 2009. Characterization of six human disease-associated inversion polymorphisms. </t>
    </r>
    <r>
      <rPr>
        <i/>
        <sz val="12"/>
        <color theme="1"/>
        <rFont val="Aptos Narrow"/>
        <family val="2"/>
        <scheme val="minor"/>
      </rPr>
      <t>Human molecular genetics</t>
    </r>
    <r>
      <rPr>
        <sz val="12"/>
        <color theme="1"/>
        <rFont val="Aptos Narrow"/>
        <family val="2"/>
        <scheme val="minor"/>
      </rPr>
      <t xml:space="preserve">, </t>
    </r>
    <r>
      <rPr>
        <i/>
        <sz val="12"/>
        <color theme="1"/>
        <rFont val="Aptos Narrow"/>
        <family val="2"/>
        <scheme val="minor"/>
      </rPr>
      <t>18</t>
    </r>
    <r>
      <rPr>
        <sz val="12"/>
        <color theme="1"/>
        <rFont val="Aptos Narrow"/>
        <family val="2"/>
        <scheme val="minor"/>
      </rPr>
      <t>(14), pp.2555-2566.</t>
    </r>
  </si>
  <si>
    <t xml:space="preserve">Appears in Porubsky et al. (2022). High density of discordant reads (with FF/RR orientation) with insert approximately spanning predicted region, but endpoints not aligned and not correlated with predicted carriers. Withiin span of larger (2Mbp) complex rearrangement appearing in Antonacci et al. (2009) validated through FISH. Corroborated by analysis of HPRC data. </t>
  </si>
  <si>
    <t xml:space="preserve">Some discordant reads (in FR and RF orientation) with insert ~100kb near left predicted breakpoint but does not correlate with predicted carriers. Small (~8kb) region with discordant reads (in FR orientation) correlates with predicted carriers but no clear support for copy number change from analysis of reads depth in region. No evidence of large SVs from analysis of HPRC sample (but only one significant SAS clade and no predicted SAS carriers in the sample). </t>
  </si>
  <si>
    <t xml:space="preserve">High density of discordant reads (with both FR and RF orientation) with inserts approximately spanning the detected region correlated with carrier type, but not confirmed by analysis of sequencing depth across region. Deletion in this region appears in Wong et al. (2012), identified using paired-end mapping. No clear evidence of large  structural variation from analysis of HPRC data. </t>
  </si>
  <si>
    <t>HPRC evidence</t>
  </si>
  <si>
    <t xml:space="preserve">Adjacent to inferred pericentromeric inversion. There are 3 small (~10kb)  deletions, aligning with variants in the 1KGP call set Sudmant et al. (2015), and one small (~20kb) inversion within the span. Discordant reads (in FF/RR orientation) with insert ~15kb within the span suggest a small inversion correlated with predicted carriers (but no clear evidence of other CNVs from analysis of reads depth in the region). Evidence of structural variation in the region from analysis of HPRC samples (but not correlated to predicted carrier status). </t>
  </si>
  <si>
    <t>Summary</t>
  </si>
  <si>
    <t>Total</t>
  </si>
  <si>
    <t>Previous evidence</t>
  </si>
  <si>
    <t>Confirmed in HPRC sample</t>
  </si>
  <si>
    <t>Novel</t>
  </si>
  <si>
    <t>Likely SV</t>
  </si>
  <si>
    <t>Other</t>
  </si>
  <si>
    <t>Total regions</t>
  </si>
  <si>
    <t>5q11.2, 5q23.1 (conf), 14q23.3</t>
  </si>
  <si>
    <t>6p21.1, 10p11.22, 7q11.21-2 (conf)</t>
  </si>
  <si>
    <t>10q23.33, 11q12.1</t>
  </si>
  <si>
    <t>Novel and confirmed in HPRC sample</t>
  </si>
  <si>
    <t>Identified as inversion by Korbel et al. (2007) using paired-end mapping. Inversion supported by high density of discordant reads (in FF/RR orientation) with insert spanning this region. Known CNV within the span, with non-carriers of the predicted inversion having 0 copies based on reads depth analysis. Confirmed by analysis of HPRC data: inversions and duplications correlated with predicted carriers within the span (and indications that this is a complex rearrangement).</t>
  </si>
  <si>
    <t>COP1(eqtl:0.9:rs10436864)</t>
  </si>
  <si>
    <t>FOLH1(eqtl:0.6:rs61885348;sqtl:0.9:rs61885348)</t>
  </si>
  <si>
    <t>OR4C6(eqtl:0.7:rs10896987);TRIM48(eqtl:0.6:rs1036357)</t>
  </si>
  <si>
    <t>ALG10(eqtl:0.8:rs11052901)</t>
  </si>
  <si>
    <t>LBH(eqtl:0.8:rs12469849);LCLAT1(eqtl:1:rs12469849)</t>
  </si>
  <si>
    <t>DPY30(eqtl:0.9:rs28383058)</t>
  </si>
  <si>
    <t>TBC1D32(sqtl:0.9:rs218859)</t>
  </si>
  <si>
    <t>IDO1(eqtl:0.6:rs56316550)</t>
  </si>
  <si>
    <t>HGSNAT(eqtl:0.8:rs73631561)</t>
  </si>
  <si>
    <t>LACTB2(eqtl:0.9:rs268642);TRAM1(eqtl:0.8:rs268642);XKR9(eqtl:1:rs268642;sqtl:0.8:rs268642)</t>
  </si>
  <si>
    <t>CTPS1(eqtl:1:rs11579483;sqtl:0.7:rs11579483);FOXO6(eqtl:0.5:rs4360513);SCMH1(eqtl:0.8:rs4360513;sqtl:1:rs4360513);SLFNL1(eqtl:0.6:rs10889792)</t>
  </si>
  <si>
    <t>SLC5A9(eqtl:0.9:rs169877);SPATA6(sqtl:0.3:rs169877;eqtl:0.5:rs705428)</t>
  </si>
  <si>
    <t>COP1(eqtl:0.9:rs17351562;sqtl:0.1:rs17351562);PAPPA2(eqtl:0.9:rs4409605)</t>
  </si>
  <si>
    <t>DNAH14(eqtl:0.1:rs2489346;sqtl:0.5:rs2489346)</t>
  </si>
  <si>
    <t>CDC42BPA(eqtl:0.1:rs6685823);COQ8A(eqtl:1:rs11582863;sqtl:1:rs11582863);H3-3A(eqtl:0.3:rs10916080);PSEN2(eqtl:0.7:rs11582863)</t>
  </si>
  <si>
    <t>CCDC7(eqtl:0.7:rs2490490;sqtl:0.6:rs2490490);ITGB1(eqtl:0.4:rs2490490;sqtl:0.4:rs2243926)</t>
  </si>
  <si>
    <t>ZNF248(eqtl:0.7:rs7086341);ZNF25(eqtl:0.7:rs7086341;sqtl:0.5:rs7086341);ZNF33A(eqtl:0.8:rs7086341)</t>
  </si>
  <si>
    <t>ANXA11(sqtl:0.9:rs36023925;eqtl:1:rs35180576);DYDC2(sqtl:0.2:rs12416199;eqtl:0.6:rs12412999);NUTM2B(eqtl:0.9:rs61859793);NUTM2E(eqtl:0.2:rs1051246);PLAC9(eqtl:0.8:rs61860481);PRXL2A(eqtl:0.5:rs723191;sqtl:0.6:rs12416199);SFTPA1(sqtl:0.5:rs17881607);SFTPA2(sqtl:0.7:rs61860481);SFTPD(eqtl:0.7:rs61860992);TMEM254(sqtl:0.8:rs17886234;eqtl:0.9:rs55835350);TSPAN14(eqtl:0.7:rs17881607)</t>
  </si>
  <si>
    <t>ACSM6(eqtl:0.1:rs815265);CYP2C8(sqtl:0.6:rs10786187;eqtl:0.6:rs7906589);NOC3L(eqtl:0.6:rs7906589);PDLIM1(eqtl:0.8:rs10786187;sqtl:0.6:rs632979)</t>
  </si>
  <si>
    <t>PRB3(eqtl:0.1:rs10772419);PRH1(eqtl:0.9:rs4763602;sqtl:1:rs4763602);PRR4(eqtl:0.9:rs4763602;sqtl:1:rs4763602);SMIM10L1(eqtl:0.6:rs4763602);TAS2R10(eqtl:0.3:rs4763602);TAS2R14(eqtl:0.9:rs4763602);TAS2R19(eqtl:0.7:rs4763602);TAS2R20(eqtl:0.8:rs4763602);TAS2R31(eqtl:0.7:rs4763602);TAS2R43(eqtl:1:rs4763602);TAS2R46(eqtl:0.9:rs4763602);TAS2R50(eqtl:0.4:rs4763602);TAS2R8(eqtl:0.2:rs2599414);YBX3(eqtl:0.1:rs10772420)</t>
  </si>
  <si>
    <t>DENND5B(eqtl:0.9:rs7313889);RESF1(eqtl:0.4:rs7313889)</t>
  </si>
  <si>
    <t>TAFA2(eqtl:0.9:rs7298827);USP15(eqtl:0.9:rs7298827;sqtl:0.4:rs12315645)</t>
  </si>
  <si>
    <t>ANAPC7(sqtl:0.4:rs7960988;eqtl:0.5:rs61117387);ANKRD13A(sqtl:0.2:rs7960988);ARPC3(eqtl:0.7:rs7960988;sqtl:0.5:rs7960988);ATP2A2(eqtl:0.1:rs7960988);C12orf76(eqtl:0.5:rs7960988;sqtl:0.3:rs7960988);FAM216A(eqtl:1:rs73206895);GLTP(sqtl:0.9:rs7960988);GPN3(eqtl:1:rs7960988);HVCN1(eqtl:0.9:rs7960988);PPP1CC(eqtl:0.8:rs7960988);PPTC7(eqtl:0.8:rs7960988);RAD9B(eqtl:0.5:rs7960988);TCHP(eqtl:0.4:rs73206857);TCTN1(eqtl:0.3:rs7960988);VPS29(eqtl:0.4:rs7960988)</t>
  </si>
  <si>
    <t>ACAD10(eqtl:0.5:rs79624283);ALDH2(eqtl:0.3:rs79624283;sqtl:0.2:rs79624283);ERP29(eqtl:0.8:rs79624283);HECTD4(eqtl:0.9:rs11066175);MAPKAPK5(eqtl:0.9:rs79624283);NAA25(eqtl:0.8:rs79624283);PHETA1(eqtl:0.6:rs79624283);PTPN11(eqtl:0.5:rs79624283);SH2B3(eqtl:0.7:rs6489829);TMEM116(eqtl:1:rs79624283;sqtl:0.9:rs79624283)</t>
  </si>
  <si>
    <t>LPAR6(eqtl:0.3:rs415160);RCBTB2(eqtl:0.4:rs2854348)</t>
  </si>
  <si>
    <t>CCDC196(sqtl:0.4:rs111288077);EIF2S1(eqtl:0.8:rs111288077;sqtl:0.4:rs149485498);GPHN(eqtl:0.3:rs111288077;sqtl:0.2:rs111288077);PALS1(eqtl:0.1:rs78385611);PLEK2(eqtl:0.2:rs111288077)</t>
  </si>
  <si>
    <t>CHRNA7(eqtl:0.7:rs12438672);FAN1(eqtl:0.7:rs1075232);GOLGA8K(eqtl:0.7:rs72713556);GOLGA8N(eqtl:0.4:rs1913459);GOLGA8Q(eqtl:0.5:rs58156651)</t>
  </si>
  <si>
    <t>TCF12(eqtl:0.8:rs62025331;sqtl:0.3:rs62025331);ZNF280D(eqtl:0.4:rs2111891)</t>
  </si>
  <si>
    <t>CDR2(eqtl:0.5:rs76285775);METTL9(eqtl:0.5:rs12447139);NPIPB3(eqtl:0.9:rs12447139);NPIPB4(eqtl:0.8:rs12447139);NPIPB5(eqtl:0.9:rs12598521);POLR3E(eqtl:0.7:rs76285775)</t>
  </si>
  <si>
    <t>ACBD4(eqtl:0.3:rs3087534);ARHGAP27(eqtl:1:rs62065453;sqtl:0.7:rs62065453);ARL17A(eqtl:1:rs440778;sqtl:0.8:rs74918686);ARL17B(eqtl:0.9:rs62065453);CRHR1(eqtl:0.8:rs62065453;sqtl:0.9:rs62065453);DCAKD(eqtl:0.6:rs17574040);EFTUD2(eqtl:0.3:rs62055716);FMNL1(eqtl:0.9:rs62065453);HEXIM2(eqtl:0.2:rs643024);KANSL1(eqtl:1:rs62065453;sqtl:1:rs62065453);LRRC37A(eqtl:1:rs62065453;sqtl:0.5:rs62065453);LRRC37A2(eqtl:1:rs440778;sqtl:0.7:rs440778);MAPT(eqtl:1:rs62065453;sqtl:1:rs62065453);NSF(eqtl:0.8:rs440778;sqtl:0.1:rs147431626);PLEKHM1(eqtl:1:rs62065453;sqtl:1:rs62065453);SPPL2C(eqtl:0.9:rs62065453);WNT3(eqtl:0.9:rs16940676)</t>
  </si>
  <si>
    <t>ANKRD62(eqtl:0.9:rs4416083);CEP192(eqtl:0.2:rs12969296);CIDEA(eqtl:0.3:rs2276370);IMPA2(eqtl:0.2:rs149102882)</t>
  </si>
  <si>
    <t>PELI1(eqtl:0.4:rs76248904);UGP2(eqtl:0.4:rs184552166);VPS54(eqtl:0.6:rs184552166;sqtl:0.3:rs55736914)</t>
  </si>
  <si>
    <t>SLC40A1(eqtl:0.2:rs72900893)</t>
  </si>
  <si>
    <t>ARAP2(eqtl:0.1:rs7658469);DTHD1(eqtl:0.1:rs7437040)</t>
  </si>
  <si>
    <t>UGT2B11(eqtl:1:rs12499641);UGT2B28(eqtl:0.8:rs6811537);UGT2B4(eqtl:0.3:rs12499641);UGT2B7(sqtl:0.1:rs12499641)</t>
  </si>
  <si>
    <t>FST(eqtl:0.6:rs13177321);NDUFS4(eqtl:0.2:rs13177321;sqtl:0.2:rs13177321)</t>
  </si>
  <si>
    <t>MAN2A1(eqtl:0.5:rs11241032;sqtl:0.6:rs11241032);PJA2(eqtl:0.5:rs11241032)</t>
  </si>
  <si>
    <t>COMMD10(eqtl:1:rs13159102;sqtl:0.5:rs10069947);SEMA6A(eqtl:0.7:rs1396478)</t>
  </si>
  <si>
    <t>BTBD9(eqtl:0.5:rs259723);GLO1(eqtl:0.3:rs11756656);MDGA1(eqtl:0.8:rs7755089);ZFAND3(eqtl:0.7:rs259723;sqtl:0.8:rs259723)</t>
  </si>
  <si>
    <t>ENPP4(eqtl:0.2:rs1285005);RUNX2(sqtl:0.9:rs9381365;eqtl:0.8:rs1300126);SUPT3H(eqtl:1:rs6933553)</t>
  </si>
  <si>
    <t>RAB23(eqtl:0.4:rs7745064)</t>
  </si>
  <si>
    <t>KHDRBS2(sqtl:0.6:rs394722;eqtl:0.5:rs177283);RAB23(eqtl:0.5:rs115026909)</t>
  </si>
  <si>
    <t>KHDRBS2(sqtl:0.6:rs394722;eqtl:0.5:rs177283)</t>
  </si>
  <si>
    <t>AK9(eqtl:0.9:rs1998811;sqtl:0.4:rs1998811);CD164(eqtl:0.9:rs1998811;sqtl:0.8:rs1998811);FIG4(eqtl:1:rs1998811;sqtl:0.1:rs1998811);MICAL1(eqtl:0.9:rs1998811;sqtl:0.9:rs1998811);PPIL6(sqtl:0.2:rs1998811;eqtl:0.2:rs10457192);SMPD2(eqtl:1:rs1998811;sqtl:1:rs1998811);ZBTB24(eqtl:0.9:rs1998811)</t>
  </si>
  <si>
    <t>CEP85L(eqtl:0.5:rs12207209);SLC35F1(eqtl:0.5:rs2356176;sqtl:0.8:rs2356176)</t>
  </si>
  <si>
    <t>ASL(sqtl:0.9:rs145710538;eqtl:0.3:rs145998666);CRCP(eqtl:0.8:rs145710538;sqtl:0.9:rs145710538);KCTD7(eqtl:0.8:rs3962133);RABGEF1(sqtl:0.4:rs145710538;eqtl:0.7:rs145998666);TMEM248(eqtl:0.5:rs145710538;sqtl:0.8:rs145710538);TPST1(eqtl:0.7:rs10081172;pqtl:0.2:rs6964080);TYW1(eqtl:0.1:rs10081172)</t>
  </si>
  <si>
    <t>KCTD7(eqtl:0.1:rs1815098);SBDS(eqtl:0.2:rs11769928);TPST1(eqtl:0.9:rs10236844);TYW1(eqtl:1:rs10236844;sqtl:1:rs113111427)</t>
  </si>
  <si>
    <t xml:space="preserve">Contains span of 15kb (rare) inversion in 1KGP study using paired-end mapping (Sudmant et al., 2015). No clear evidence of large SVs from analysis of HPRC data. ZFAND3 (AKA testis expressed sequence 27, Tex27) is essential for  spermatogenesis (in mice). </t>
  </si>
  <si>
    <t>No evidence of large SVs from analysis of short reads or HPRC data. SPATA6 required for normal spermatogenesis.</t>
  </si>
  <si>
    <t xml:space="preserve">No evidence of large SVs from analysis of short reads or HPRC data. Some evidence of poor ARG reconstruction quality for this clade, based on mismatch between number of mutations within clade and total branch length within the clade (fewer mutations fall within the clade on average than would be expected). </t>
  </si>
  <si>
    <t>Mean 0</t>
  </si>
  <si>
    <t>Mean 1</t>
  </si>
  <si>
    <t>HPRC counts</t>
  </si>
  <si>
    <t xml:space="preserve">Predicted region spans the centromere. Aligns with span of large (4Mb) inversion identified by GRIAL algorithm  which uses pair-end mapping (unpublished, but recorded in InvFest database). Significant clades (in EUR and AFR) are supported by many mutations to the left and right of the centromere. High density of discordant reads (in FF/RR orientation) with inserts ~700kb near left predicted breakpoint inversely correlated with predicted carriers, but no properly mapped reads spanning whole predicted region. No evidence of large SVs from analysis of HPRC data (very few predicted carriers in the sample). </t>
  </si>
  <si>
    <t>No evidence of large SVs from analysis of short reads or HPRC data (only one predicted non-carrier sequence).</t>
  </si>
  <si>
    <t>High density of discordant reads (in FF/RR orientation) with inserts  spanning the detected region (with aligning endpoints), but does not correlate with predicted carriers; predicted frequency in all populations is very close to 1 (possible that inversion carriers are the complement clades which are too low frequency to be picked up as significant). No evidence of large SVs from analysis of HPRC data (only one predicted non-carrier sequence).</t>
  </si>
  <si>
    <t xml:space="preserve">High density of discordant reads with inserts spanning region of ~150kb around the left predicted breakpoint as well as discordant reads spanning  the whole region. Difficult to analyse correlation with predicted carriers due to the very high predicted frequency. No evidence of large SVs from analysis of HPRC data (only two predicted non-carrier sequences). </t>
  </si>
  <si>
    <t xml:space="preserve">Carriers correlate with smaller 20kb inversion (supported by high density of discordant FF/RR oriented reads within predicted region). Reads analysis indicates possible other larger inversion and deletion within the region but not highly correlated with predicted carriers. No clear evidence of large SVs from analysis of HPRC data. </t>
  </si>
  <si>
    <t xml:space="preserve">High density of discordant reads (in both FR and RF orientation, spanning predicted region) correlating with predicted carriers, but CNV not supported by analysis of sequencing depth across region. Significant clades in EUR and EAS populations but only one predictedcarrier in HPRC data in these populations; no clear evidence of large structural variation in the region in HPRC sample; small deletion (~10kb) in span (within intron of MEI4; in 1KGP call set). </t>
  </si>
  <si>
    <t xml:space="preserve">Carriers correlate inversely with small inversion (supported by high density of discordant reads in FF/RR orientation) to the right of predicted breakpoint. Evidence of other inversions in the region but not highly correlated with predicted carriers. No evidence of large SVs from analysis of HPRC data (but low predicted frequency in AMR HPRC samples which form the only significant clade). </t>
  </si>
  <si>
    <t>Spans the centromere.Only one mutation supporting significant clade to the right of the centromere.</t>
  </si>
  <si>
    <t xml:space="preserve">Appears in Porubsky et al. (2022). Contains span of a smaller inversion detected by GRIAL algorithm which uses pair-end mapping (unpublished, but recorded in InvFest database) but deemed to be an unreliable prediction as did not pass threshold criteria. Discordant reads (in FF/RR orientation) spanning region correlate inversely with predicted carriers (predicted frequency close to 1 in all populations, it is likely that complement clades are too low frequency to be significant). Discordant reads in FR orientation with insert size ~35kb region within predicted region indicate a deletion, confirmed by analysis of reads depth in this region. Only one predicted non-carrier in HPRC sample. </t>
  </si>
  <si>
    <t xml:space="preserve">High density of discordant reads with insert size ~600kb overlapping predicted region (with aligning endpoints), but not highly correlated with predicted carriers. Small inversion (~25kb) and deletion (~25kb) within region correlated with predicted carriers. No clear evidence of large SVs from HPRC data (only two predicted carrier sequences). </t>
  </si>
  <si>
    <t xml:space="preserve">Region partly overlapping a smaller inversion picked up by GRIAL algorithm which uses pair-end mapping (unpublished, but recorded in InvFest database) but deemed to be an unreliable prediction as did not pass threshold criteria. Small insertions and deletions within span based on analysis of HPRC data (only one predicted carrier sequence in the sample). </t>
  </si>
  <si>
    <t>Predicted number of sequences in HPRC dataset who are non-carriers (0) or carriers (1)</t>
  </si>
  <si>
    <t>Predicted number of sequences in HPRC dataset who are non-carriers (0) or carriers (1), split by sample super-population</t>
  </si>
  <si>
    <t>Number of (unique) 20-mers in T2T-CHM13 reference which appear in the reverse orientation in predicted non-carriers/carriers. Cor = correlation coefficient between carrier status and inverted k-mer count.</t>
  </si>
  <si>
    <t>Number of (unique) 20-mers in T2T-CHM13 reference which are duplicated in predicted non-carriers/carriers. Cor = correlation coefficient between carrier status and duplicated k-mer count.</t>
  </si>
  <si>
    <t>Number of (unique) 20-mers in T2T-CHM13 reference which are deleted in predicted non-carriers/carriers. Cor = correlation coefficient between carrier status and deleted k-mer count.</t>
  </si>
  <si>
    <t>QTLs</t>
  </si>
  <si>
    <t>Whether SV validated using HPRC data</t>
  </si>
  <si>
    <t>Whether signal is likely to be due to SV in the region based on available evidence</t>
  </si>
  <si>
    <t>Whether SV in this region identified in previous studies (listed below)</t>
  </si>
  <si>
    <t>AMR only</t>
  </si>
  <si>
    <t>Yes</t>
  </si>
  <si>
    <t xml:space="preserve">List of genes within each genomic span (first number in brackets gives proportion of region that is covered by the given gene; second number in brackets gives proportion of gene that lies within detected region). Cases where the region closely overlaps a gene (with both numbers &gt; 0.8) are highlighted in blue. </t>
  </si>
  <si>
    <r>
      <t>CTPS1(0.01,0.08);</t>
    </r>
    <r>
      <rPr>
        <sz val="12"/>
        <color theme="1"/>
        <rFont val="Aptos Narrow (Body)"/>
      </rPr>
      <t>SCMH1</t>
    </r>
    <r>
      <rPr>
        <sz val="12"/>
        <color theme="1"/>
        <rFont val="Aptos Narrow"/>
        <family val="2"/>
        <scheme val="minor"/>
      </rPr>
      <t>(0.92,1);</t>
    </r>
    <r>
      <rPr>
        <sz val="12"/>
        <color theme="1"/>
        <rFont val="Aptos Narrow (Body)"/>
      </rPr>
      <t>SLFNL1</t>
    </r>
    <r>
      <rPr>
        <sz val="12"/>
        <color theme="1"/>
        <rFont val="Aptos Narrow"/>
        <family val="2"/>
        <scheme val="minor"/>
      </rPr>
      <t>(0.03,1);SLFNL1-AS1(0.13,1)</t>
    </r>
  </si>
  <si>
    <r>
      <rPr>
        <sz val="12"/>
        <color theme="1"/>
        <rFont val="Aptos Narrow (Body)"/>
      </rPr>
      <t>SPATA6</t>
    </r>
    <r>
      <rPr>
        <sz val="12"/>
        <color theme="1"/>
        <rFont val="Aptos Narrow"/>
        <family val="2"/>
        <scheme val="minor"/>
      </rPr>
      <t>(0.82,0.92)</t>
    </r>
  </si>
  <si>
    <r>
      <rPr>
        <sz val="12"/>
        <color theme="1"/>
        <rFont val="Aptos Narrow (Body)"/>
      </rPr>
      <t>DNAH14</t>
    </r>
    <r>
      <rPr>
        <sz val="12"/>
        <color theme="1"/>
        <rFont val="Aptos Narrow"/>
        <family val="2"/>
        <scheme val="minor"/>
      </rPr>
      <t>(1,0.59)</t>
    </r>
  </si>
  <si>
    <r>
      <rPr>
        <sz val="12"/>
        <color theme="1"/>
        <rFont val="Aptos Narrow (Body)"/>
      </rPr>
      <t>CDC42BPA</t>
    </r>
    <r>
      <rPr>
        <sz val="12"/>
        <color theme="1"/>
        <rFont val="Aptos Narrow"/>
        <family val="2"/>
        <scheme val="minor"/>
      </rPr>
      <t>(1,0.88)</t>
    </r>
  </si>
  <si>
    <r>
      <rPr>
        <sz val="12"/>
        <color theme="1"/>
        <rFont val="Aptos Narrow (Body)"/>
      </rPr>
      <t>CCDC7</t>
    </r>
    <r>
      <rPr>
        <sz val="12"/>
        <color theme="1"/>
        <rFont val="Aptos Narrow"/>
        <family val="2"/>
        <scheme val="minor"/>
      </rPr>
      <t>(0.96,1);LOC101929431(0.03,1)</t>
    </r>
  </si>
  <si>
    <r>
      <t>ACTR3BP5(0,1);CCNYL4(0.01,1);HSD17B7P2(0.01,1);LINC00999(0.01,1);SEPTIN7P9(0,1);</t>
    </r>
    <r>
      <rPr>
        <sz val="12"/>
        <color theme="1"/>
        <rFont val="Aptos Narrow (Body)"/>
      </rPr>
      <t>ZNF37A</t>
    </r>
    <r>
      <rPr>
        <sz val="12"/>
        <color theme="1"/>
        <rFont val="Aptos Narrow"/>
        <family val="2"/>
        <scheme val="minor"/>
      </rPr>
      <t>(0.01,1)</t>
    </r>
  </si>
  <si>
    <r>
      <t>ANXA11(0.07,1);BEND3P3(0.01,1);BMS1P21(0.04,1);</t>
    </r>
    <r>
      <rPr>
        <sz val="12"/>
        <color theme="1"/>
        <rFont val="Aptos Narrow (Body)"/>
      </rPr>
      <t>EIF5AL1</t>
    </r>
    <r>
      <rPr>
        <sz val="12"/>
        <color theme="1"/>
        <rFont val="Aptos Narrow"/>
        <family val="2"/>
        <scheme val="minor"/>
      </rPr>
      <t>(0.01,1);LINC00857(0.02,1);LINC02679(0.05,1);LOC100130698(0.01,1);LOC642361(0,1);LOC729815(0.01,1);MBL1P(0,1);NUTM2B(0.01,1);NUTM2B-AS1(0.18,1);NUTM2E(0.03,1);PLAC9(0.02,1);SFTPA1(0.01,1);SFTPA2(0.01,1);SFTPD(0.01,1);</t>
    </r>
    <r>
      <rPr>
        <sz val="12"/>
        <color theme="1"/>
        <rFont val="Aptos Narrow (Body)"/>
      </rPr>
      <t>TMEM254</t>
    </r>
    <r>
      <rPr>
        <sz val="12"/>
        <color theme="1"/>
        <rFont val="Aptos Narrow"/>
        <family val="2"/>
        <scheme val="minor"/>
      </rPr>
      <t>(0.02,1);TMEM254-AS1(0.04,1)</t>
    </r>
  </si>
  <si>
    <t>Close overlap and meiotic</t>
  </si>
  <si>
    <t>Yes (SCMH1)</t>
  </si>
  <si>
    <t>Yes (SPATA6)</t>
  </si>
  <si>
    <t>Yes (CDC42BPA)</t>
  </si>
  <si>
    <t>Yes (CCDC7)</t>
  </si>
  <si>
    <t>Yes (DENND5B)</t>
  </si>
  <si>
    <t>Yes (ZFAND3)</t>
  </si>
  <si>
    <t>Yes (MEI4)</t>
  </si>
  <si>
    <t>Yes (AK9)</t>
  </si>
  <si>
    <t>Yes (CEP85L)</t>
  </si>
  <si>
    <t>Yes (PRH1)</t>
  </si>
  <si>
    <t>Yes (USP15)</t>
  </si>
  <si>
    <t>Cases where the region closely overlaps a gene expressed in meiosis</t>
  </si>
  <si>
    <t>No clear evidence of large SVs from analysis of short reads or HPRC data. SCMH1  essential for spermatogenesis.</t>
  </si>
  <si>
    <t xml:space="preserve">List of QTLs for SNPs in LD with predicted carriers, in the format  Gene(QTL type : Open Targets association score : SNP rsid). Cases where at least one eQTL has an association score &gt;0.6 are highlighted in blue. </t>
  </si>
  <si>
    <t>List of GWAS hits in LD with significant clades, from searching Open Targets Genetics catalog for each of the SNPs that supports every identified significant clade. Entries are trait(rs-id of index SNP : r^2 with tag SNP : effect size if available). Index SNPs were filtered to have genome-wide significant p-values (5x10^-8) and r^2 of at least 0.6 with a supporting SNP. Full details of the search results are provided in Supplementary Table S2.</t>
  </si>
  <si>
    <t>mutations not mapping</t>
  </si>
  <si>
    <t>within region</t>
  </si>
  <si>
    <t>+/-5kb of end</t>
  </si>
  <si>
    <t>+/-5kb of start</t>
  </si>
  <si>
    <t>chr average</t>
  </si>
  <si>
    <t>Proportion of mutations not uniquely mapping to a single branch of a local tree: on average for the chromosome, within the region (between min start and max end), within 5kb of min start, within 5kb of max e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scheme val="minor"/>
    </font>
    <font>
      <i/>
      <sz val="12"/>
      <color theme="1"/>
      <name val="Aptos Narrow"/>
      <family val="2"/>
      <scheme val="minor"/>
    </font>
    <font>
      <i/>
      <sz val="12"/>
      <color theme="1"/>
      <name val="Aptos Narrow"/>
      <scheme val="minor"/>
    </font>
    <font>
      <sz val="12"/>
      <color rgb="FF000000"/>
      <name val="Aptos Narrow"/>
      <family val="2"/>
      <scheme val="minor"/>
    </font>
    <font>
      <sz val="12"/>
      <color theme="1"/>
      <name val="Aptos Narrow (Body)"/>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
      <patternFill patternType="solid">
        <fgColor theme="0" tint="-0.14999847407452621"/>
        <bgColor indexed="64"/>
      </patternFill>
    </fill>
    <fill>
      <patternFill patternType="solid">
        <fgColor theme="7" tint="0.79998168889431442"/>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style="thin">
        <color auto="1"/>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top style="thin">
        <color indexed="64"/>
      </top>
      <bottom/>
      <diagonal/>
    </border>
    <border>
      <left style="thin">
        <color indexed="64"/>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1">
    <xf numFmtId="0" fontId="0" fillId="0" borderId="0" xfId="0"/>
    <xf numFmtId="0" fontId="0" fillId="0" borderId="0" xfId="0" applyAlignment="1">
      <alignment horizontal="center" vertical="center"/>
    </xf>
    <xf numFmtId="0" fontId="0" fillId="0" borderId="0" xfId="0" applyAlignment="1">
      <alignment vertical="center"/>
    </xf>
    <xf numFmtId="0" fontId="0" fillId="0" borderId="0" xfId="0" applyAlignment="1">
      <alignment vertical="center" wrapText="1"/>
    </xf>
    <xf numFmtId="0" fontId="0" fillId="0" borderId="0" xfId="0" applyAlignment="1">
      <alignment horizontal="center" vertical="center" wrapText="1"/>
    </xf>
    <xf numFmtId="0" fontId="0" fillId="0" borderId="0" xfId="0" applyAlignment="1">
      <alignment wrapText="1"/>
    </xf>
    <xf numFmtId="0" fontId="0" fillId="0" borderId="0" xfId="0" applyAlignment="1">
      <alignment horizontal="left" vertical="center" wrapText="1"/>
    </xf>
    <xf numFmtId="0" fontId="0" fillId="0" borderId="10" xfId="0" applyBorder="1" applyAlignment="1">
      <alignment horizontal="center" vertical="center"/>
    </xf>
    <xf numFmtId="0" fontId="0" fillId="0" borderId="10" xfId="0" applyBorder="1" applyAlignment="1">
      <alignment horizontal="center" vertical="center" wrapText="1"/>
    </xf>
    <xf numFmtId="0" fontId="0" fillId="0" borderId="10" xfId="0" applyBorder="1" applyAlignment="1">
      <alignment vertical="center"/>
    </xf>
    <xf numFmtId="1" fontId="0" fillId="0" borderId="10" xfId="0" applyNumberFormat="1" applyBorder="1" applyAlignment="1">
      <alignment vertical="center"/>
    </xf>
    <xf numFmtId="0" fontId="0" fillId="0" borderId="10" xfId="0" applyBorder="1" applyAlignment="1">
      <alignment horizontal="left" vertical="center" wrapText="1"/>
    </xf>
    <xf numFmtId="2" fontId="0" fillId="0" borderId="10" xfId="0" applyNumberFormat="1" applyBorder="1" applyAlignment="1">
      <alignment vertical="center"/>
    </xf>
    <xf numFmtId="2" fontId="0" fillId="34" borderId="10" xfId="0" applyNumberFormat="1" applyFill="1" applyBorder="1" applyAlignment="1">
      <alignment vertical="center"/>
    </xf>
    <xf numFmtId="2" fontId="0" fillId="33" borderId="10" xfId="0" applyNumberFormat="1" applyFill="1" applyBorder="1" applyAlignment="1">
      <alignment vertical="center"/>
    </xf>
    <xf numFmtId="1" fontId="0" fillId="0" borderId="10" xfId="0" applyNumberFormat="1" applyBorder="1" applyAlignment="1">
      <alignment horizontal="center" vertical="center"/>
    </xf>
    <xf numFmtId="0" fontId="0" fillId="0" borderId="10" xfId="0" applyBorder="1" applyAlignment="1">
      <alignment vertical="center" wrapText="1"/>
    </xf>
    <xf numFmtId="0" fontId="18" fillId="0" borderId="0" xfId="0" applyFont="1" applyAlignment="1">
      <alignment horizontal="center" vertical="center"/>
    </xf>
    <xf numFmtId="0" fontId="18" fillId="0" borderId="0" xfId="0" applyFont="1" applyAlignment="1">
      <alignment vertical="center"/>
    </xf>
    <xf numFmtId="0" fontId="18" fillId="0" borderId="0" xfId="0" applyFont="1" applyAlignment="1">
      <alignment horizontal="left" vertical="center" wrapText="1"/>
    </xf>
    <xf numFmtId="0" fontId="18" fillId="0" borderId="0" xfId="0" applyFont="1" applyAlignment="1">
      <alignment horizontal="center" vertical="center" wrapText="1"/>
    </xf>
    <xf numFmtId="0" fontId="18" fillId="0" borderId="10" xfId="0" applyFont="1" applyBorder="1" applyAlignment="1">
      <alignment horizontal="center" vertical="center" wrapText="1"/>
    </xf>
    <xf numFmtId="0" fontId="18" fillId="0" borderId="0" xfId="0" applyFont="1" applyAlignment="1">
      <alignment vertical="center" wrapText="1"/>
    </xf>
    <xf numFmtId="2" fontId="0" fillId="0" borderId="10" xfId="0" applyNumberFormat="1" applyBorder="1" applyAlignment="1">
      <alignment horizontal="center" vertical="center"/>
    </xf>
    <xf numFmtId="0" fontId="18" fillId="0" borderId="0" xfId="0" applyFont="1" applyAlignment="1">
      <alignment horizontal="left" vertical="center"/>
    </xf>
    <xf numFmtId="0" fontId="18" fillId="0" borderId="13" xfId="0" applyFont="1" applyBorder="1"/>
    <xf numFmtId="0" fontId="18" fillId="0" borderId="13" xfId="0" applyFont="1" applyBorder="1" applyAlignment="1">
      <alignment wrapText="1"/>
    </xf>
    <xf numFmtId="0" fontId="0" fillId="0" borderId="0" xfId="0" applyAlignment="1">
      <alignment vertical="top" wrapText="1"/>
    </xf>
    <xf numFmtId="0" fontId="0" fillId="0" borderId="0" xfId="0" applyAlignment="1">
      <alignment horizontal="left" vertical="top" wrapText="1"/>
    </xf>
    <xf numFmtId="0" fontId="0" fillId="34" borderId="10" xfId="0" applyFill="1" applyBorder="1" applyAlignment="1">
      <alignment horizontal="center" vertical="center"/>
    </xf>
    <xf numFmtId="0" fontId="21" fillId="0" borderId="10" xfId="0" applyFont="1" applyBorder="1" applyAlignment="1">
      <alignment horizontal="center" vertical="center" wrapText="1"/>
    </xf>
    <xf numFmtId="1" fontId="0" fillId="34" borderId="10" xfId="0" applyNumberFormat="1" applyFill="1" applyBorder="1" applyAlignment="1">
      <alignment horizontal="center" vertical="center"/>
    </xf>
    <xf numFmtId="1" fontId="0" fillId="33" borderId="10" xfId="0" applyNumberFormat="1" applyFill="1" applyBorder="1" applyAlignment="1">
      <alignment horizontal="center" vertical="center"/>
    </xf>
    <xf numFmtId="1" fontId="0" fillId="34" borderId="11" xfId="0" applyNumberFormat="1" applyFill="1" applyBorder="1" applyAlignment="1">
      <alignment horizontal="center" vertical="center"/>
    </xf>
    <xf numFmtId="1" fontId="0" fillId="33" borderId="11" xfId="0" applyNumberFormat="1" applyFill="1" applyBorder="1" applyAlignment="1">
      <alignment horizontal="center" vertical="center"/>
    </xf>
    <xf numFmtId="1" fontId="0" fillId="34" borderId="12" xfId="0" applyNumberFormat="1" applyFill="1" applyBorder="1" applyAlignment="1">
      <alignment horizontal="center" vertical="center"/>
    </xf>
    <xf numFmtId="1" fontId="0" fillId="33" borderId="12" xfId="0" applyNumberFormat="1" applyFill="1" applyBorder="1" applyAlignment="1">
      <alignment horizontal="center" vertical="center"/>
    </xf>
    <xf numFmtId="0" fontId="18" fillId="0" borderId="11" xfId="0" applyFont="1" applyBorder="1" applyAlignment="1">
      <alignment horizontal="center" vertical="center" wrapText="1"/>
    </xf>
    <xf numFmtId="0" fontId="18" fillId="0" borderId="12" xfId="0" applyFont="1" applyBorder="1" applyAlignment="1">
      <alignment horizontal="center" vertical="center" wrapText="1"/>
    </xf>
    <xf numFmtId="2" fontId="0" fillId="0" borderId="12" xfId="0" applyNumberFormat="1" applyBorder="1" applyAlignment="1">
      <alignment vertical="center"/>
    </xf>
    <xf numFmtId="1" fontId="0" fillId="0" borderId="11" xfId="0" applyNumberFormat="1" applyBorder="1" applyAlignment="1">
      <alignment vertical="center"/>
    </xf>
    <xf numFmtId="2" fontId="0" fillId="0" borderId="11" xfId="0" applyNumberFormat="1" applyBorder="1" applyAlignment="1">
      <alignment vertical="center"/>
    </xf>
    <xf numFmtId="1" fontId="0" fillId="35" borderId="11" xfId="0" applyNumberFormat="1" applyFill="1" applyBorder="1" applyAlignment="1">
      <alignment vertical="center"/>
    </xf>
    <xf numFmtId="1" fontId="0" fillId="35" borderId="10" xfId="0" applyNumberFormat="1" applyFill="1" applyBorder="1" applyAlignment="1">
      <alignment vertical="center"/>
    </xf>
    <xf numFmtId="2" fontId="0" fillId="35" borderId="10" xfId="0" applyNumberFormat="1" applyFill="1" applyBorder="1" applyAlignment="1">
      <alignment vertical="center"/>
    </xf>
    <xf numFmtId="2" fontId="0" fillId="35" borderId="12" xfId="0" applyNumberFormat="1" applyFill="1" applyBorder="1" applyAlignment="1">
      <alignment vertical="center"/>
    </xf>
    <xf numFmtId="2" fontId="0" fillId="34" borderId="11" xfId="0" applyNumberFormat="1" applyFill="1" applyBorder="1" applyAlignment="1">
      <alignment vertical="center"/>
    </xf>
    <xf numFmtId="2" fontId="0" fillId="34" borderId="12" xfId="0" applyNumberFormat="1" applyFill="1" applyBorder="1" applyAlignment="1">
      <alignment vertical="center"/>
    </xf>
    <xf numFmtId="2" fontId="0" fillId="33" borderId="12" xfId="0" applyNumberFormat="1" applyFill="1" applyBorder="1" applyAlignment="1">
      <alignment vertical="center"/>
    </xf>
    <xf numFmtId="2" fontId="0" fillId="33" borderId="11" xfId="0" applyNumberFormat="1" applyFill="1" applyBorder="1" applyAlignment="1">
      <alignment vertical="center"/>
    </xf>
    <xf numFmtId="1" fontId="0" fillId="0" borderId="11" xfId="0" applyNumberFormat="1" applyBorder="1" applyAlignment="1">
      <alignment horizontal="center" vertical="center"/>
    </xf>
    <xf numFmtId="1" fontId="0" fillId="0" borderId="12" xfId="0" applyNumberFormat="1" applyBorder="1" applyAlignment="1">
      <alignment horizontal="center" vertical="center"/>
    </xf>
    <xf numFmtId="0" fontId="0" fillId="34" borderId="11" xfId="0" applyFill="1" applyBorder="1" applyAlignment="1">
      <alignment horizontal="center" vertical="center"/>
    </xf>
    <xf numFmtId="0" fontId="0" fillId="34" borderId="12" xfId="0" applyFill="1"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1" xfId="0" applyBorder="1" applyAlignment="1">
      <alignment vertical="center"/>
    </xf>
    <xf numFmtId="0" fontId="0" fillId="0" borderId="12" xfId="0" applyBorder="1" applyAlignment="1">
      <alignment vertical="center"/>
    </xf>
    <xf numFmtId="0" fontId="0" fillId="34" borderId="11" xfId="0" applyFill="1" applyBorder="1" applyAlignment="1">
      <alignment vertical="center"/>
    </xf>
    <xf numFmtId="0" fontId="0" fillId="34" borderId="12" xfId="0" applyFill="1" applyBorder="1" applyAlignment="1">
      <alignment vertical="center"/>
    </xf>
    <xf numFmtId="1" fontId="0" fillId="34" borderId="11" xfId="0" applyNumberFormat="1" applyFill="1" applyBorder="1" applyAlignment="1">
      <alignment vertical="center"/>
    </xf>
    <xf numFmtId="1" fontId="0" fillId="34" borderId="10" xfId="0" applyNumberFormat="1" applyFill="1" applyBorder="1" applyAlignment="1">
      <alignment vertical="center"/>
    </xf>
    <xf numFmtId="1" fontId="0" fillId="34" borderId="11" xfId="0" applyNumberFormat="1" applyFill="1" applyBorder="1" applyAlignment="1">
      <alignment horizontal="right" vertical="center"/>
    </xf>
    <xf numFmtId="0" fontId="0" fillId="34" borderId="10" xfId="0" applyFill="1" applyBorder="1" applyAlignment="1">
      <alignment horizontal="center" vertical="center" wrapText="1"/>
    </xf>
    <xf numFmtId="0" fontId="0" fillId="0" borderId="15" xfId="0" applyBorder="1"/>
    <xf numFmtId="0" fontId="0" fillId="0" borderId="13" xfId="0" applyBorder="1" applyAlignment="1">
      <alignment horizontal="center"/>
    </xf>
    <xf numFmtId="0" fontId="0" fillId="0" borderId="10" xfId="0" applyBorder="1"/>
    <xf numFmtId="0" fontId="0" fillId="0" borderId="12" xfId="0" applyBorder="1"/>
    <xf numFmtId="0" fontId="0" fillId="0" borderId="14" xfId="0" applyBorder="1"/>
    <xf numFmtId="0" fontId="0" fillId="0" borderId="13" xfId="0" applyBorder="1"/>
    <xf numFmtId="0" fontId="0" fillId="0" borderId="13" xfId="0" applyBorder="1" applyAlignment="1">
      <alignment horizontal="center" wrapText="1"/>
    </xf>
    <xf numFmtId="1" fontId="0" fillId="0" borderId="11" xfId="0" applyNumberFormat="1" applyBorder="1" applyAlignment="1">
      <alignment horizontal="right" vertical="center"/>
    </xf>
    <xf numFmtId="1" fontId="0" fillId="0" borderId="10" xfId="0" applyNumberFormat="1" applyBorder="1" applyAlignment="1">
      <alignment horizontal="right" vertical="center"/>
    </xf>
    <xf numFmtId="1" fontId="0" fillId="35" borderId="10" xfId="0" applyNumberFormat="1" applyFill="1" applyBorder="1" applyAlignment="1">
      <alignment horizontal="right" vertical="center"/>
    </xf>
    <xf numFmtId="0" fontId="0" fillId="35" borderId="10" xfId="0" applyFill="1" applyBorder="1" applyAlignment="1">
      <alignment vertical="center" wrapText="1"/>
    </xf>
    <xf numFmtId="0" fontId="16" fillId="0" borderId="0" xfId="0" applyFont="1" applyAlignment="1">
      <alignment horizontal="center" vertical="center" wrapText="1"/>
    </xf>
    <xf numFmtId="0" fontId="16" fillId="0" borderId="10" xfId="0" applyFont="1" applyBorder="1" applyAlignment="1">
      <alignment horizontal="center" vertical="center" wrapText="1"/>
    </xf>
    <xf numFmtId="0" fontId="0" fillId="35" borderId="10" xfId="0" applyFill="1" applyBorder="1" applyAlignment="1">
      <alignment horizontal="center" vertical="center" wrapText="1"/>
    </xf>
    <xf numFmtId="0" fontId="16" fillId="0" borderId="0" xfId="0" applyFont="1" applyAlignment="1">
      <alignment horizontal="left" vertical="center"/>
    </xf>
    <xf numFmtId="0" fontId="0" fillId="0" borderId="0" xfId="0" applyAlignment="1">
      <alignment horizontal="left" wrapText="1"/>
    </xf>
    <xf numFmtId="0" fontId="18" fillId="0" borderId="0" xfId="0" applyFont="1" applyAlignment="1">
      <alignment horizontal="left" vertical="top" wrapText="1"/>
    </xf>
    <xf numFmtId="0" fontId="18" fillId="0" borderId="0" xfId="0" applyFont="1" applyAlignment="1">
      <alignment horizontal="left" vertical="top"/>
    </xf>
    <xf numFmtId="0" fontId="0" fillId="0" borderId="0" xfId="0" applyAlignment="1">
      <alignment horizontal="left" vertical="top" wrapText="1"/>
    </xf>
    <xf numFmtId="0" fontId="18" fillId="0" borderId="11" xfId="0" applyFont="1" applyBorder="1" applyAlignment="1">
      <alignment horizontal="center" vertical="center"/>
    </xf>
    <xf numFmtId="0" fontId="18" fillId="0" borderId="10" xfId="0" applyFont="1" applyBorder="1" applyAlignment="1">
      <alignment horizontal="center" vertical="center"/>
    </xf>
    <xf numFmtId="0" fontId="18" fillId="0" borderId="12" xfId="0" applyFont="1" applyBorder="1" applyAlignment="1">
      <alignment horizontal="center" vertical="center"/>
    </xf>
    <xf numFmtId="0" fontId="18" fillId="0" borderId="10" xfId="0" quotePrefix="1" applyFont="1" applyBorder="1" applyAlignment="1">
      <alignment horizontal="center" vertical="center" wrapText="1"/>
    </xf>
    <xf numFmtId="2" fontId="0" fillId="0" borderId="10" xfId="0" applyNumberFormat="1" applyBorder="1" applyAlignment="1">
      <alignment horizontal="center" vertical="center" wrapText="1"/>
    </xf>
    <xf numFmtId="0" fontId="18" fillId="0" borderId="12" xfId="0" quotePrefix="1" applyFont="1" applyBorder="1" applyAlignment="1">
      <alignment horizontal="center" vertical="center" wrapText="1"/>
    </xf>
    <xf numFmtId="2" fontId="0" fillId="0" borderId="11" xfId="0" applyNumberFormat="1" applyBorder="1" applyAlignment="1">
      <alignment horizontal="center" vertical="center" wrapText="1"/>
    </xf>
    <xf numFmtId="2" fontId="0" fillId="0" borderId="12" xfId="0" applyNumberFormat="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CC552-341B-6143-B006-848DFD19C80C}">
  <dimension ref="A1:D62"/>
  <sheetViews>
    <sheetView tabSelected="1" zoomScale="102" workbookViewId="0">
      <selection activeCell="D9" sqref="D9"/>
    </sheetView>
  </sheetViews>
  <sheetFormatPr baseColWidth="10" defaultColWidth="10.6640625" defaultRowHeight="16" x14ac:dyDescent="0.2"/>
  <cols>
    <col min="1" max="1" width="32.83203125" bestFit="1" customWidth="1"/>
    <col min="2" max="2" width="94" style="5" customWidth="1"/>
    <col min="4" max="4" width="26.83203125" bestFit="1" customWidth="1"/>
    <col min="9" max="9" width="13" bestFit="1" customWidth="1"/>
  </cols>
  <sheetData>
    <row r="1" spans="1:2" ht="17" x14ac:dyDescent="0.2">
      <c r="A1" s="25" t="s">
        <v>207</v>
      </c>
      <c r="B1" s="26" t="s">
        <v>208</v>
      </c>
    </row>
    <row r="2" spans="1:2" ht="17" x14ac:dyDescent="0.2">
      <c r="A2" s="24" t="s">
        <v>73</v>
      </c>
      <c r="B2" s="5" t="s">
        <v>181</v>
      </c>
    </row>
    <row r="3" spans="1:2" ht="17" x14ac:dyDescent="0.2">
      <c r="A3" s="24" t="s">
        <v>78</v>
      </c>
      <c r="B3" s="5" t="s">
        <v>182</v>
      </c>
    </row>
    <row r="4" spans="1:2" ht="17" x14ac:dyDescent="0.2">
      <c r="A4" s="24" t="s">
        <v>0</v>
      </c>
      <c r="B4" s="5" t="s">
        <v>183</v>
      </c>
    </row>
    <row r="5" spans="1:2" ht="17" x14ac:dyDescent="0.2">
      <c r="A5" s="24" t="s">
        <v>161</v>
      </c>
      <c r="B5" s="5" t="s">
        <v>184</v>
      </c>
    </row>
    <row r="6" spans="1:2" ht="17" x14ac:dyDescent="0.2">
      <c r="A6" s="24" t="s">
        <v>160</v>
      </c>
      <c r="B6" s="5" t="s">
        <v>185</v>
      </c>
    </row>
    <row r="7" spans="1:2" ht="17" x14ac:dyDescent="0.2">
      <c r="A7" s="24" t="s">
        <v>179</v>
      </c>
      <c r="B7" s="5" t="s">
        <v>186</v>
      </c>
    </row>
    <row r="8" spans="1:2" ht="17" x14ac:dyDescent="0.2">
      <c r="A8" s="24" t="s">
        <v>180</v>
      </c>
      <c r="B8" s="5" t="s">
        <v>187</v>
      </c>
    </row>
    <row r="9" spans="1:2" ht="17" x14ac:dyDescent="0.2">
      <c r="A9" s="24" t="s">
        <v>162</v>
      </c>
      <c r="B9" s="5" t="s">
        <v>188</v>
      </c>
    </row>
    <row r="10" spans="1:2" ht="17" x14ac:dyDescent="0.2">
      <c r="A10" s="24" t="s">
        <v>163</v>
      </c>
      <c r="B10" s="5" t="s">
        <v>189</v>
      </c>
    </row>
    <row r="11" spans="1:2" ht="17" x14ac:dyDescent="0.2">
      <c r="A11" s="24" t="s">
        <v>164</v>
      </c>
      <c r="B11" s="5" t="s">
        <v>190</v>
      </c>
    </row>
    <row r="12" spans="1:2" ht="17" x14ac:dyDescent="0.2">
      <c r="A12" s="24" t="s">
        <v>165</v>
      </c>
      <c r="B12" s="5" t="s">
        <v>195</v>
      </c>
    </row>
    <row r="13" spans="1:2" ht="17" x14ac:dyDescent="0.2">
      <c r="A13" s="24" t="s">
        <v>166</v>
      </c>
      <c r="B13" s="5" t="s">
        <v>191</v>
      </c>
    </row>
    <row r="14" spans="1:2" ht="17" x14ac:dyDescent="0.2">
      <c r="A14" s="24" t="s">
        <v>167</v>
      </c>
      <c r="B14" s="5" t="s">
        <v>192</v>
      </c>
    </row>
    <row r="15" spans="1:2" ht="17" x14ac:dyDescent="0.2">
      <c r="A15" s="24" t="s">
        <v>168</v>
      </c>
      <c r="B15" s="5" t="s">
        <v>193</v>
      </c>
    </row>
    <row r="16" spans="1:2" ht="17" x14ac:dyDescent="0.2">
      <c r="A16" s="24" t="s">
        <v>169</v>
      </c>
      <c r="B16" s="5" t="s">
        <v>194</v>
      </c>
    </row>
    <row r="17" spans="1:4" ht="17" x14ac:dyDescent="0.2">
      <c r="A17" s="24" t="s">
        <v>170</v>
      </c>
      <c r="B17" s="5" t="s">
        <v>196</v>
      </c>
    </row>
    <row r="18" spans="1:4" ht="17" x14ac:dyDescent="0.2">
      <c r="A18" s="24" t="s">
        <v>171</v>
      </c>
      <c r="B18" s="5" t="s">
        <v>197</v>
      </c>
    </row>
    <row r="19" spans="1:4" ht="17" x14ac:dyDescent="0.2">
      <c r="A19" s="24" t="s">
        <v>172</v>
      </c>
      <c r="B19" s="5" t="s">
        <v>198</v>
      </c>
    </row>
    <row r="20" spans="1:4" ht="34" x14ac:dyDescent="0.2">
      <c r="A20" s="24" t="s">
        <v>599</v>
      </c>
      <c r="B20" s="5" t="s">
        <v>604</v>
      </c>
    </row>
    <row r="21" spans="1:4" ht="17" x14ac:dyDescent="0.2">
      <c r="A21" s="24" t="s">
        <v>173</v>
      </c>
      <c r="B21" s="5" t="s">
        <v>199</v>
      </c>
    </row>
    <row r="22" spans="1:4" ht="17" x14ac:dyDescent="0.2">
      <c r="A22" s="24" t="s">
        <v>174</v>
      </c>
      <c r="B22" s="5" t="s">
        <v>200</v>
      </c>
    </row>
    <row r="23" spans="1:4" ht="17" x14ac:dyDescent="0.2">
      <c r="A23" s="24" t="s">
        <v>175</v>
      </c>
      <c r="B23" s="5" t="s">
        <v>201</v>
      </c>
    </row>
    <row r="24" spans="1:4" ht="34" x14ac:dyDescent="0.2">
      <c r="A24" s="24" t="s">
        <v>176</v>
      </c>
      <c r="B24" s="5" t="s">
        <v>202</v>
      </c>
    </row>
    <row r="25" spans="1:4" ht="34" x14ac:dyDescent="0.2">
      <c r="A25" s="24" t="s">
        <v>177</v>
      </c>
      <c r="B25" s="5" t="s">
        <v>203</v>
      </c>
    </row>
    <row r="26" spans="1:4" ht="17" x14ac:dyDescent="0.2">
      <c r="A26" s="24" t="s">
        <v>178</v>
      </c>
      <c r="B26" s="5" t="s">
        <v>204</v>
      </c>
    </row>
    <row r="27" spans="1:4" ht="51" x14ac:dyDescent="0.2">
      <c r="A27" s="24" t="s">
        <v>77</v>
      </c>
      <c r="B27" s="5" t="s">
        <v>575</v>
      </c>
      <c r="D27" s="24"/>
    </row>
    <row r="28" spans="1:4" ht="17" x14ac:dyDescent="0.2">
      <c r="A28" s="78" t="s">
        <v>583</v>
      </c>
      <c r="B28" s="5" t="s">
        <v>595</v>
      </c>
      <c r="D28" s="24"/>
    </row>
    <row r="29" spans="1:4" ht="68" x14ac:dyDescent="0.2">
      <c r="A29" s="24" t="s">
        <v>239</v>
      </c>
      <c r="B29" s="5" t="s">
        <v>598</v>
      </c>
      <c r="D29" s="24"/>
    </row>
    <row r="30" spans="1:4" ht="34" x14ac:dyDescent="0.2">
      <c r="A30" s="24" t="s">
        <v>569</v>
      </c>
      <c r="B30" s="5" t="s">
        <v>597</v>
      </c>
      <c r="D30" s="24"/>
    </row>
    <row r="31" spans="1:4" ht="51" x14ac:dyDescent="0.2">
      <c r="A31" s="19" t="s">
        <v>260</v>
      </c>
      <c r="B31" s="5" t="s">
        <v>448</v>
      </c>
      <c r="D31" s="24"/>
    </row>
    <row r="32" spans="1:4" ht="51" x14ac:dyDescent="0.2">
      <c r="A32" s="19" t="s">
        <v>244</v>
      </c>
      <c r="B32" s="5" t="s">
        <v>449</v>
      </c>
    </row>
    <row r="33" spans="1:4" ht="34" x14ac:dyDescent="0.2">
      <c r="A33" s="19" t="s">
        <v>243</v>
      </c>
      <c r="B33" s="5" t="s">
        <v>261</v>
      </c>
      <c r="D33" s="24"/>
    </row>
    <row r="34" spans="1:4" ht="34" x14ac:dyDescent="0.2">
      <c r="A34" s="19" t="s">
        <v>269</v>
      </c>
      <c r="B34" s="5" t="s">
        <v>333</v>
      </c>
      <c r="D34" s="24"/>
    </row>
    <row r="35" spans="1:4" ht="34" x14ac:dyDescent="0.2">
      <c r="A35" s="19" t="s">
        <v>325</v>
      </c>
      <c r="B35" s="5" t="s">
        <v>334</v>
      </c>
      <c r="D35" s="24"/>
    </row>
    <row r="36" spans="1:4" ht="34" x14ac:dyDescent="0.2">
      <c r="A36" s="19" t="s">
        <v>326</v>
      </c>
      <c r="B36" s="5" t="s">
        <v>335</v>
      </c>
      <c r="D36" s="24"/>
    </row>
    <row r="37" spans="1:4" ht="34" x14ac:dyDescent="0.2">
      <c r="A37" s="19" t="s">
        <v>324</v>
      </c>
      <c r="B37" s="5" t="s">
        <v>336</v>
      </c>
      <c r="D37" s="24"/>
    </row>
    <row r="38" spans="1:4" ht="34" x14ac:dyDescent="0.2">
      <c r="A38" s="24" t="s">
        <v>76</v>
      </c>
      <c r="B38" s="5" t="s">
        <v>206</v>
      </c>
      <c r="D38" s="24"/>
    </row>
    <row r="39" spans="1:4" ht="17" x14ac:dyDescent="0.2">
      <c r="A39" s="24" t="s">
        <v>552</v>
      </c>
      <c r="B39" s="5" t="s">
        <v>564</v>
      </c>
      <c r="D39" s="24"/>
    </row>
    <row r="40" spans="1:4" ht="34" x14ac:dyDescent="0.2">
      <c r="A40" s="24" t="s">
        <v>457</v>
      </c>
      <c r="B40" s="5" t="s">
        <v>565</v>
      </c>
      <c r="D40" s="24"/>
    </row>
    <row r="41" spans="1:4" ht="34" x14ac:dyDescent="0.2">
      <c r="A41" s="24" t="s">
        <v>453</v>
      </c>
      <c r="B41" s="5" t="s">
        <v>566</v>
      </c>
      <c r="D41" s="24"/>
    </row>
    <row r="42" spans="1:4" ht="34" x14ac:dyDescent="0.2">
      <c r="A42" s="24" t="s">
        <v>454</v>
      </c>
      <c r="B42" s="5" t="s">
        <v>567</v>
      </c>
      <c r="D42" s="24"/>
    </row>
    <row r="43" spans="1:4" ht="34" customHeight="1" x14ac:dyDescent="0.2">
      <c r="A43" s="24" t="s">
        <v>455</v>
      </c>
      <c r="B43" s="5" t="s">
        <v>568</v>
      </c>
      <c r="D43" s="24"/>
    </row>
    <row r="44" spans="1:4" ht="17" x14ac:dyDescent="0.2">
      <c r="A44" s="24" t="s">
        <v>76</v>
      </c>
      <c r="B44" s="5" t="s">
        <v>572</v>
      </c>
      <c r="D44" s="24"/>
    </row>
    <row r="45" spans="1:4" ht="17" x14ac:dyDescent="0.2">
      <c r="A45" s="24" t="s">
        <v>464</v>
      </c>
      <c r="B45" s="5" t="s">
        <v>571</v>
      </c>
      <c r="D45" s="24"/>
    </row>
    <row r="46" spans="1:4" ht="17" x14ac:dyDescent="0.2">
      <c r="A46" s="24" t="s">
        <v>485</v>
      </c>
      <c r="B46" s="5" t="s">
        <v>570</v>
      </c>
      <c r="D46" s="24"/>
    </row>
    <row r="47" spans="1:4" ht="17" x14ac:dyDescent="0.2">
      <c r="A47" s="24" t="s">
        <v>74</v>
      </c>
      <c r="B47" s="5" t="s">
        <v>241</v>
      </c>
      <c r="D47" s="24"/>
    </row>
    <row r="48" spans="1:4" ht="17" x14ac:dyDescent="0.2">
      <c r="A48" s="24" t="s">
        <v>75</v>
      </c>
      <c r="B48" s="5" t="s">
        <v>205</v>
      </c>
    </row>
    <row r="49" spans="1:4" x14ac:dyDescent="0.2">
      <c r="A49" s="24"/>
    </row>
    <row r="50" spans="1:4" ht="34" customHeight="1" x14ac:dyDescent="0.2">
      <c r="A50" s="80" t="s">
        <v>248</v>
      </c>
      <c r="B50" s="80"/>
      <c r="D50" s="24"/>
    </row>
    <row r="51" spans="1:4" ht="51" x14ac:dyDescent="0.2">
      <c r="A51" s="28" t="s">
        <v>245</v>
      </c>
      <c r="B51" s="28" t="s">
        <v>255</v>
      </c>
      <c r="D51" s="24"/>
    </row>
    <row r="52" spans="1:4" ht="35" customHeight="1" x14ac:dyDescent="0.2">
      <c r="A52" s="28" t="s">
        <v>246</v>
      </c>
      <c r="B52" s="27" t="s">
        <v>251</v>
      </c>
      <c r="D52" s="24"/>
    </row>
    <row r="53" spans="1:4" ht="34" x14ac:dyDescent="0.2">
      <c r="A53" s="28" t="s">
        <v>247</v>
      </c>
      <c r="B53" s="28" t="s">
        <v>256</v>
      </c>
      <c r="D53" s="24"/>
    </row>
    <row r="54" spans="1:4" x14ac:dyDescent="0.2">
      <c r="A54" s="81" t="s">
        <v>257</v>
      </c>
      <c r="B54" s="81"/>
      <c r="D54" s="24"/>
    </row>
    <row r="55" spans="1:4" x14ac:dyDescent="0.2">
      <c r="A55" s="79" t="s">
        <v>250</v>
      </c>
      <c r="B55" s="79"/>
    </row>
    <row r="56" spans="1:4" ht="32" customHeight="1" x14ac:dyDescent="0.2">
      <c r="A56" s="79" t="s">
        <v>249</v>
      </c>
      <c r="B56" s="79"/>
    </row>
    <row r="57" spans="1:4" ht="32" customHeight="1" x14ac:dyDescent="0.2">
      <c r="A57" s="79" t="s">
        <v>252</v>
      </c>
      <c r="B57" s="79"/>
    </row>
    <row r="58" spans="1:4" ht="32" customHeight="1" x14ac:dyDescent="0.2">
      <c r="A58" s="79" t="s">
        <v>253</v>
      </c>
      <c r="B58" s="79"/>
    </row>
    <row r="59" spans="1:4" x14ac:dyDescent="0.2">
      <c r="A59" s="82" t="s">
        <v>254</v>
      </c>
      <c r="B59" s="82"/>
    </row>
    <row r="60" spans="1:4" ht="32" customHeight="1" x14ac:dyDescent="0.2">
      <c r="A60" s="79" t="s">
        <v>258</v>
      </c>
      <c r="B60" s="79"/>
    </row>
    <row r="61" spans="1:4" ht="32" customHeight="1" x14ac:dyDescent="0.2">
      <c r="A61" s="79" t="s">
        <v>259</v>
      </c>
      <c r="B61" s="79"/>
    </row>
    <row r="62" spans="1:4" ht="32" customHeight="1" x14ac:dyDescent="0.2">
      <c r="A62" s="79" t="s">
        <v>481</v>
      </c>
      <c r="B62" s="79"/>
    </row>
  </sheetData>
  <mergeCells count="10">
    <mergeCell ref="A62:B62"/>
    <mergeCell ref="A50:B50"/>
    <mergeCell ref="A54:B54"/>
    <mergeCell ref="A61:B61"/>
    <mergeCell ref="A60:B60"/>
    <mergeCell ref="A59:B59"/>
    <mergeCell ref="A58:B58"/>
    <mergeCell ref="A57:B57"/>
    <mergeCell ref="A56:B56"/>
    <mergeCell ref="A55:B5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4824AA-1FDF-974D-939B-B9BAF04287C9}">
  <dimension ref="A1:G17"/>
  <sheetViews>
    <sheetView zoomScaleNormal="100" workbookViewId="0">
      <selection activeCell="H23" sqref="H23"/>
    </sheetView>
  </sheetViews>
  <sheetFormatPr baseColWidth="10" defaultRowHeight="16" x14ac:dyDescent="0.2"/>
  <cols>
    <col min="1" max="1" width="26.83203125" bestFit="1" customWidth="1"/>
    <col min="2" max="5" width="11" customWidth="1"/>
    <col min="6" max="6" width="14.6640625" customWidth="1"/>
  </cols>
  <sheetData>
    <row r="1" spans="1:7" x14ac:dyDescent="0.2">
      <c r="A1" s="25" t="s">
        <v>487</v>
      </c>
      <c r="B1" s="69"/>
      <c r="C1" s="69"/>
      <c r="D1" s="69"/>
      <c r="E1" s="69"/>
      <c r="F1" s="69"/>
    </row>
    <row r="3" spans="1:7" x14ac:dyDescent="0.2">
      <c r="B3" s="65" t="s">
        <v>492</v>
      </c>
      <c r="C3" s="65" t="s">
        <v>493</v>
      </c>
    </row>
    <row r="4" spans="1:7" x14ac:dyDescent="0.2">
      <c r="A4" t="s">
        <v>494</v>
      </c>
      <c r="B4" s="66">
        <f>COUNTIFS(results!CA:CA,"yes")</f>
        <v>24</v>
      </c>
      <c r="C4" s="67">
        <f>COUNTIFS(results!CA:CA,"no")</f>
        <v>26</v>
      </c>
      <c r="D4" s="64">
        <f>SUM(B4:C4)</f>
        <v>50</v>
      </c>
    </row>
    <row r="5" spans="1:7" x14ac:dyDescent="0.2">
      <c r="A5" t="s">
        <v>489</v>
      </c>
      <c r="B5">
        <f>COUNTIFS(results!CA:CA,"yes",results!BZ:BZ,"yes")</f>
        <v>13</v>
      </c>
      <c r="C5">
        <f>COUNTIFS(results!CA:CA,"no",results!BZ:BZ,"yes")</f>
        <v>0</v>
      </c>
      <c r="D5" s="64"/>
    </row>
    <row r="6" spans="1:7" x14ac:dyDescent="0.2">
      <c r="A6" t="s">
        <v>490</v>
      </c>
      <c r="B6">
        <f>COUNTIFS(results!CA:CA,"yes",results!CB:CB,"yes")</f>
        <v>12</v>
      </c>
      <c r="C6">
        <f>COUNTIFS(results!CA:CA,"no",results!CB:CB,"yes")</f>
        <v>0</v>
      </c>
      <c r="D6" s="64"/>
    </row>
    <row r="8" spans="1:7" ht="51" x14ac:dyDescent="0.2">
      <c r="B8" s="70" t="s">
        <v>488</v>
      </c>
      <c r="C8" s="70" t="s">
        <v>489</v>
      </c>
      <c r="D8" s="70" t="s">
        <v>490</v>
      </c>
      <c r="E8" s="70" t="s">
        <v>491</v>
      </c>
      <c r="F8" s="70" t="s">
        <v>498</v>
      </c>
    </row>
    <row r="9" spans="1:7" x14ac:dyDescent="0.2">
      <c r="A9" t="s">
        <v>340</v>
      </c>
      <c r="B9">
        <f>COUNTIFS(results!CC:CC,summary!A9)</f>
        <v>3</v>
      </c>
      <c r="C9">
        <f>COUNTIFS(results!CC:CC,summary!A9,results!BZ:BZ,"yes")</f>
        <v>2</v>
      </c>
      <c r="D9">
        <f>COUNTIFS(results!CC:CC,summary!A9,results!CB:CB,"yes")</f>
        <v>2</v>
      </c>
      <c r="E9">
        <f t="shared" ref="E9:E16" si="0">B9-C9</f>
        <v>1</v>
      </c>
      <c r="F9">
        <f>COUNTIFS(results!CC:CC,summary!A9,results!BZ:BZ,"&lt;&gt;yes",results!CB:CB,"yes")</f>
        <v>1</v>
      </c>
      <c r="G9" t="s">
        <v>14</v>
      </c>
    </row>
    <row r="10" spans="1:7" x14ac:dyDescent="0.2">
      <c r="A10" t="s">
        <v>341</v>
      </c>
      <c r="B10">
        <f>COUNTIFS(results!CC:CC,summary!A10)</f>
        <v>1</v>
      </c>
      <c r="C10">
        <f>COUNTIFS(results!CC:CC,summary!A10,results!BZ:BZ,"yes")</f>
        <v>1</v>
      </c>
      <c r="D10">
        <f>COUNTIFS(results!CC:CC,summary!A10,results!CB:CB,"yes")</f>
        <v>0</v>
      </c>
      <c r="E10">
        <f t="shared" si="0"/>
        <v>0</v>
      </c>
      <c r="F10">
        <f>COUNTIFS(results!CC:CC,summary!A10,results!BZ:BZ,"&lt;&gt;yes",results!CB:CB,"yes")</f>
        <v>0</v>
      </c>
    </row>
    <row r="11" spans="1:7" x14ac:dyDescent="0.2">
      <c r="A11" t="s">
        <v>338</v>
      </c>
      <c r="B11">
        <f>COUNTIFS(results!CC:CC,summary!A11)</f>
        <v>5</v>
      </c>
      <c r="C11">
        <f>COUNTIFS(results!CC:CC,summary!A11,results!BZ:BZ,"yes")</f>
        <v>2</v>
      </c>
      <c r="D11">
        <f>COUNTIFS(results!CC:CC,summary!A11,results!CB:CB,"yes")</f>
        <v>3</v>
      </c>
      <c r="E11">
        <f t="shared" si="0"/>
        <v>3</v>
      </c>
      <c r="F11">
        <f>COUNTIFS(results!CC:CC,summary!A11,results!BZ:BZ,"&lt;&gt;yes",results!CB:CB,"yes")</f>
        <v>1</v>
      </c>
      <c r="G11" t="s">
        <v>495</v>
      </c>
    </row>
    <row r="12" spans="1:7" x14ac:dyDescent="0.2">
      <c r="A12" t="s">
        <v>466</v>
      </c>
      <c r="B12">
        <f>COUNTIFS(results!CC:CC,summary!A12)</f>
        <v>1</v>
      </c>
      <c r="C12">
        <f>COUNTIFS(results!CC:CC,summary!A12,results!BZ:BZ,"yes")</f>
        <v>0</v>
      </c>
      <c r="D12">
        <f>COUNTIFS(results!CC:CC,summary!A12,results!CB:CB,"yes")</f>
        <v>1</v>
      </c>
      <c r="E12">
        <f t="shared" si="0"/>
        <v>1</v>
      </c>
      <c r="F12">
        <f>COUNTIFS(results!CC:CC,summary!A12,results!BZ:BZ,"&lt;&gt;yes",results!CB:CB,"yes")</f>
        <v>1</v>
      </c>
      <c r="G12" t="s">
        <v>297</v>
      </c>
    </row>
    <row r="13" spans="1:7" x14ac:dyDescent="0.2">
      <c r="A13" t="s">
        <v>332</v>
      </c>
      <c r="B13">
        <f>COUNTIFS(results!CC:CC,summary!A13)</f>
        <v>1</v>
      </c>
      <c r="C13">
        <f>COUNTIFS(results!CC:CC,summary!A13,results!BZ:BZ,"yes")</f>
        <v>0</v>
      </c>
      <c r="D13">
        <f>COUNTIFS(results!CC:CC,summary!A13,results!CB:CB,"yes")</f>
        <v>1</v>
      </c>
      <c r="E13">
        <f t="shared" si="0"/>
        <v>1</v>
      </c>
      <c r="F13">
        <f>COUNTIFS(results!CC:CC,summary!A13,results!BZ:BZ,"&lt;&gt;yes",results!CB:CB,"yes")</f>
        <v>1</v>
      </c>
      <c r="G13" t="s">
        <v>55</v>
      </c>
    </row>
    <row r="14" spans="1:7" x14ac:dyDescent="0.2">
      <c r="A14" t="s">
        <v>337</v>
      </c>
      <c r="B14">
        <f>COUNTIFS(results!CC:CC,summary!A14)</f>
        <v>7</v>
      </c>
      <c r="C14">
        <f>COUNTIFS(results!CC:CC,summary!A14,results!BZ:BZ,"yes")</f>
        <v>4</v>
      </c>
      <c r="D14">
        <f>COUNTIFS(results!CC:CC,summary!A14,results!CB:CB,"yes")</f>
        <v>4</v>
      </c>
      <c r="E14">
        <f t="shared" si="0"/>
        <v>3</v>
      </c>
      <c r="F14">
        <f>COUNTIFS(results!CC:CC,summary!A14,results!BZ:BZ,"&lt;&gt;yes",results!CB:CB,"yes")</f>
        <v>1</v>
      </c>
      <c r="G14" t="s">
        <v>496</v>
      </c>
    </row>
    <row r="15" spans="1:7" x14ac:dyDescent="0.2">
      <c r="A15" t="s">
        <v>339</v>
      </c>
      <c r="B15">
        <f>COUNTIFS(results!CC:CC,summary!A15)</f>
        <v>1</v>
      </c>
      <c r="C15">
        <f>COUNTIFS(results!CC:CC,summary!A15,results!BZ:BZ,"yes")</f>
        <v>1</v>
      </c>
      <c r="D15">
        <f>COUNTIFS(results!CC:CC,summary!A15,results!CB:CB,"yes")</f>
        <v>1</v>
      </c>
      <c r="E15">
        <f t="shared" si="0"/>
        <v>0</v>
      </c>
      <c r="F15">
        <f>COUNTIFS(results!CC:CC,summary!A15,results!BZ:BZ,"&lt;&gt;yes",results!CB:CB,"yes")</f>
        <v>0</v>
      </c>
    </row>
    <row r="16" spans="1:7" x14ac:dyDescent="0.2">
      <c r="A16" t="s">
        <v>343</v>
      </c>
      <c r="B16">
        <f>COUNTIFS(results!CC:CC,summary!A16)</f>
        <v>5</v>
      </c>
      <c r="C16">
        <f>COUNTIFS(results!CC:CC,summary!A16,results!BZ:BZ,"yes")</f>
        <v>3</v>
      </c>
      <c r="D16">
        <f>COUNTIFS(results!CC:CC,summary!A16,results!CB:CB,"yes")</f>
        <v>0</v>
      </c>
      <c r="E16">
        <f t="shared" si="0"/>
        <v>2</v>
      </c>
      <c r="F16">
        <f>COUNTIFS(results!CC:CC,summary!A16,results!BZ:BZ,"&lt;&gt;yes",results!CB:CB,"yes")</f>
        <v>0</v>
      </c>
      <c r="G16" t="s">
        <v>497</v>
      </c>
    </row>
    <row r="17" spans="2:6" x14ac:dyDescent="0.2">
      <c r="B17" s="68">
        <f>SUM(B9:B16)</f>
        <v>24</v>
      </c>
      <c r="C17" s="68">
        <f>SUM(C9:C16)</f>
        <v>13</v>
      </c>
      <c r="D17" s="68">
        <f>SUM(D9:D16)</f>
        <v>12</v>
      </c>
      <c r="E17" s="68">
        <f>SUM(E9:E16)</f>
        <v>11</v>
      </c>
      <c r="F17" s="68">
        <f>SUM(F9:F16)</f>
        <v>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3F97CF-86CE-7E4A-8C9B-A107F6C13E8A}">
  <dimension ref="A1:CE55"/>
  <sheetViews>
    <sheetView zoomScale="90" zoomScaleNormal="90" workbookViewId="0">
      <pane xSplit="3" ySplit="2" topLeftCell="D3" activePane="bottomRight" state="frozen"/>
      <selection pane="topRight" activeCell="D1" sqref="D1"/>
      <selection pane="bottomLeft" activeCell="A3" sqref="A3"/>
      <selection pane="bottomRight" activeCell="M53" sqref="M53"/>
    </sheetView>
  </sheetViews>
  <sheetFormatPr baseColWidth="10" defaultColWidth="10.83203125" defaultRowHeight="16" x14ac:dyDescent="0.2"/>
  <cols>
    <col min="1" max="1" width="3.1640625" style="1" bestFit="1" customWidth="1"/>
    <col min="2" max="2" width="5.83203125" style="1" bestFit="1" customWidth="1"/>
    <col min="3" max="3" width="9.33203125" style="1" bestFit="1" customWidth="1"/>
    <col min="4" max="4" width="6.83203125" style="1" customWidth="1"/>
    <col min="5" max="5" width="6.6640625" style="1" customWidth="1"/>
    <col min="6" max="7" width="12.5" style="1" customWidth="1"/>
    <col min="8" max="9" width="10.83203125" style="2" customWidth="1"/>
    <col min="10" max="10" width="10.33203125" style="2" customWidth="1"/>
    <col min="11" max="11" width="9.6640625" style="2" customWidth="1"/>
    <col min="12" max="12" width="12" style="2" customWidth="1"/>
    <col min="13" max="13" width="12.33203125" style="2" customWidth="1"/>
    <col min="14" max="14" width="10.83203125" style="2" customWidth="1"/>
    <col min="15" max="15" width="10.5" style="2" customWidth="1"/>
    <col min="16" max="16" width="9.33203125" style="2" customWidth="1"/>
    <col min="17" max="17" width="6.83203125" style="2" customWidth="1"/>
    <col min="18" max="22" width="11.5" style="1" customWidth="1"/>
    <col min="23" max="23" width="36.5" style="6" customWidth="1"/>
    <col min="24" max="24" width="35.5" style="6" customWidth="1"/>
    <col min="25" max="25" width="36" style="6" customWidth="1"/>
    <col min="26" max="45" width="6.33203125" style="2" customWidth="1"/>
    <col min="46" max="46" width="41.5" style="3" customWidth="1"/>
    <col min="47" max="47" width="14.5" style="4" customWidth="1"/>
    <col min="48" max="49" width="69.33203125" style="3" customWidth="1"/>
    <col min="50" max="51" width="22.1640625" style="1" customWidth="1"/>
    <col min="52" max="53" width="11.6640625" style="1" customWidth="1"/>
    <col min="54" max="56" width="15.6640625" style="1" customWidth="1"/>
    <col min="57" max="68" width="6.33203125" style="2" customWidth="1"/>
    <col min="69" max="70" width="8.83203125" style="2" customWidth="1"/>
    <col min="71" max="71" width="5.5" style="2" customWidth="1"/>
    <col min="72" max="73" width="8.83203125" style="2" customWidth="1"/>
    <col min="74" max="74" width="5.5" style="2" customWidth="1"/>
    <col min="75" max="76" width="8.83203125" style="2" customWidth="1"/>
    <col min="77" max="77" width="5.5" style="2" customWidth="1"/>
    <col min="78" max="78" width="10" style="1" customWidth="1"/>
    <col min="79" max="79" width="8" style="1" bestFit="1" customWidth="1"/>
    <col min="80" max="80" width="8.83203125" style="1" customWidth="1"/>
    <col min="81" max="81" width="14.6640625" style="4" customWidth="1"/>
    <col min="82" max="82" width="6.33203125" style="2" customWidth="1"/>
    <col min="83" max="83" width="67.83203125" style="3" customWidth="1"/>
    <col min="84" max="16384" width="10.83203125" style="2"/>
  </cols>
  <sheetData>
    <row r="1" spans="1:83" s="18" customFormat="1" x14ac:dyDescent="0.2">
      <c r="A1" s="17"/>
      <c r="B1" s="17"/>
      <c r="C1" s="17"/>
      <c r="D1" s="17"/>
      <c r="E1" s="17"/>
      <c r="F1" s="17"/>
      <c r="G1" s="17"/>
      <c r="R1" s="17"/>
      <c r="S1" s="83" t="s">
        <v>599</v>
      </c>
      <c r="T1" s="84"/>
      <c r="U1" s="84"/>
      <c r="V1" s="85"/>
      <c r="W1" s="19"/>
      <c r="X1" s="19"/>
      <c r="Y1" s="19"/>
      <c r="Z1" s="83" t="s">
        <v>176</v>
      </c>
      <c r="AA1" s="84"/>
      <c r="AB1" s="84"/>
      <c r="AC1" s="84"/>
      <c r="AD1" s="85"/>
      <c r="AE1" s="83" t="s">
        <v>177</v>
      </c>
      <c r="AF1" s="84"/>
      <c r="AG1" s="84"/>
      <c r="AH1" s="84"/>
      <c r="AI1" s="85"/>
      <c r="AJ1" s="83" t="s">
        <v>178</v>
      </c>
      <c r="AK1" s="84"/>
      <c r="AL1" s="84"/>
      <c r="AM1" s="84"/>
      <c r="AN1" s="85"/>
      <c r="AO1" s="83" t="s">
        <v>125</v>
      </c>
      <c r="AP1" s="84"/>
      <c r="AQ1" s="84"/>
      <c r="AR1" s="84"/>
      <c r="AS1" s="85"/>
      <c r="AT1" s="75"/>
      <c r="AU1" s="75"/>
      <c r="AV1" s="20"/>
      <c r="AW1" s="20"/>
      <c r="AX1" s="83" t="s">
        <v>242</v>
      </c>
      <c r="AY1" s="84"/>
      <c r="AZ1" s="84"/>
      <c r="BA1" s="85"/>
      <c r="BB1" s="83" t="s">
        <v>268</v>
      </c>
      <c r="BC1" s="84"/>
      <c r="BD1" s="85"/>
      <c r="BE1" s="83" t="s">
        <v>552</v>
      </c>
      <c r="BF1" s="85"/>
      <c r="BG1" s="83" t="s">
        <v>7</v>
      </c>
      <c r="BH1" s="84"/>
      <c r="BI1" s="84" t="s">
        <v>6</v>
      </c>
      <c r="BJ1" s="84"/>
      <c r="BK1" s="84" t="s">
        <v>2</v>
      </c>
      <c r="BL1" s="84"/>
      <c r="BM1" s="84" t="s">
        <v>12</v>
      </c>
      <c r="BN1" s="84"/>
      <c r="BO1" s="84" t="s">
        <v>4</v>
      </c>
      <c r="BP1" s="85"/>
      <c r="BQ1" s="83" t="s">
        <v>453</v>
      </c>
      <c r="BR1" s="84"/>
      <c r="BS1" s="85"/>
      <c r="BT1" s="83" t="s">
        <v>454</v>
      </c>
      <c r="BU1" s="84"/>
      <c r="BV1" s="85"/>
      <c r="BW1" s="83" t="s">
        <v>455</v>
      </c>
      <c r="BX1" s="84"/>
      <c r="BY1" s="85"/>
      <c r="BZ1" s="17"/>
      <c r="CA1" s="17"/>
      <c r="CB1" s="17"/>
      <c r="CC1" s="20"/>
      <c r="CD1" s="17"/>
      <c r="CE1" s="22"/>
    </row>
    <row r="2" spans="1:83" s="22" customFormat="1" ht="34" x14ac:dyDescent="0.2">
      <c r="A2" s="21" t="s">
        <v>73</v>
      </c>
      <c r="B2" s="21" t="s">
        <v>78</v>
      </c>
      <c r="C2" s="21" t="s">
        <v>0</v>
      </c>
      <c r="D2" s="21" t="s">
        <v>161</v>
      </c>
      <c r="E2" s="21" t="s">
        <v>160</v>
      </c>
      <c r="F2" s="21" t="s">
        <v>179</v>
      </c>
      <c r="G2" s="21" t="s">
        <v>180</v>
      </c>
      <c r="H2" s="21" t="s">
        <v>162</v>
      </c>
      <c r="I2" s="21" t="s">
        <v>163</v>
      </c>
      <c r="J2" s="21" t="s">
        <v>164</v>
      </c>
      <c r="K2" s="21" t="s">
        <v>165</v>
      </c>
      <c r="L2" s="21" t="s">
        <v>166</v>
      </c>
      <c r="M2" s="21" t="s">
        <v>167</v>
      </c>
      <c r="N2" s="21" t="s">
        <v>168</v>
      </c>
      <c r="O2" s="21" t="s">
        <v>169</v>
      </c>
      <c r="P2" s="21" t="s">
        <v>170</v>
      </c>
      <c r="Q2" s="21" t="s">
        <v>171</v>
      </c>
      <c r="R2" s="21" t="s">
        <v>172</v>
      </c>
      <c r="S2" s="37" t="s">
        <v>603</v>
      </c>
      <c r="T2" s="21" t="s">
        <v>600</v>
      </c>
      <c r="U2" s="86" t="s">
        <v>602</v>
      </c>
      <c r="V2" s="88" t="s">
        <v>601</v>
      </c>
      <c r="W2" s="21" t="s">
        <v>173</v>
      </c>
      <c r="X2" s="21" t="s">
        <v>174</v>
      </c>
      <c r="Y2" s="21" t="s">
        <v>175</v>
      </c>
      <c r="Z2" s="37" t="s">
        <v>7</v>
      </c>
      <c r="AA2" s="21" t="s">
        <v>6</v>
      </c>
      <c r="AB2" s="21" t="s">
        <v>2</v>
      </c>
      <c r="AC2" s="21" t="s">
        <v>12</v>
      </c>
      <c r="AD2" s="38" t="s">
        <v>4</v>
      </c>
      <c r="AE2" s="37" t="s">
        <v>7</v>
      </c>
      <c r="AF2" s="21" t="s">
        <v>6</v>
      </c>
      <c r="AG2" s="21" t="s">
        <v>2</v>
      </c>
      <c r="AH2" s="21" t="s">
        <v>12</v>
      </c>
      <c r="AI2" s="38" t="s">
        <v>4</v>
      </c>
      <c r="AJ2" s="37" t="s">
        <v>7</v>
      </c>
      <c r="AK2" s="21" t="s">
        <v>6</v>
      </c>
      <c r="AL2" s="21" t="s">
        <v>2</v>
      </c>
      <c r="AM2" s="21" t="s">
        <v>12</v>
      </c>
      <c r="AN2" s="38" t="s">
        <v>4</v>
      </c>
      <c r="AO2" s="37" t="s">
        <v>7</v>
      </c>
      <c r="AP2" s="21" t="s">
        <v>6</v>
      </c>
      <c r="AQ2" s="21" t="s">
        <v>2</v>
      </c>
      <c r="AR2" s="21" t="s">
        <v>12</v>
      </c>
      <c r="AS2" s="38" t="s">
        <v>4</v>
      </c>
      <c r="AT2" s="76" t="s">
        <v>77</v>
      </c>
      <c r="AU2" s="76" t="s">
        <v>583</v>
      </c>
      <c r="AV2" s="21" t="s">
        <v>240</v>
      </c>
      <c r="AW2" s="21" t="s">
        <v>569</v>
      </c>
      <c r="AX2" s="21" t="s">
        <v>260</v>
      </c>
      <c r="AY2" s="21" t="s">
        <v>244</v>
      </c>
      <c r="AZ2" s="21" t="s">
        <v>243</v>
      </c>
      <c r="BA2" s="21" t="s">
        <v>269</v>
      </c>
      <c r="BB2" s="37" t="s">
        <v>325</v>
      </c>
      <c r="BC2" s="21" t="s">
        <v>326</v>
      </c>
      <c r="BD2" s="38" t="s">
        <v>324</v>
      </c>
      <c r="BE2" s="37">
        <v>0</v>
      </c>
      <c r="BF2" s="38">
        <v>1</v>
      </c>
      <c r="BG2" s="37">
        <v>0</v>
      </c>
      <c r="BH2" s="38">
        <v>1</v>
      </c>
      <c r="BI2" s="21">
        <v>0</v>
      </c>
      <c r="BJ2" s="21">
        <v>1</v>
      </c>
      <c r="BK2" s="37">
        <v>0</v>
      </c>
      <c r="BL2" s="38">
        <v>1</v>
      </c>
      <c r="BM2" s="21">
        <v>0</v>
      </c>
      <c r="BN2" s="21">
        <v>1</v>
      </c>
      <c r="BO2" s="37">
        <v>0</v>
      </c>
      <c r="BP2" s="21">
        <v>1</v>
      </c>
      <c r="BQ2" s="37" t="s">
        <v>550</v>
      </c>
      <c r="BR2" s="21" t="s">
        <v>551</v>
      </c>
      <c r="BS2" s="38" t="s">
        <v>456</v>
      </c>
      <c r="BT2" s="37" t="s">
        <v>550</v>
      </c>
      <c r="BU2" s="21" t="s">
        <v>551</v>
      </c>
      <c r="BV2" s="21" t="s">
        <v>456</v>
      </c>
      <c r="BW2" s="37" t="s">
        <v>550</v>
      </c>
      <c r="BX2" s="21" t="s">
        <v>551</v>
      </c>
      <c r="BY2" s="38" t="s">
        <v>456</v>
      </c>
      <c r="BZ2" s="21" t="s">
        <v>76</v>
      </c>
      <c r="CA2" s="21" t="s">
        <v>464</v>
      </c>
      <c r="CB2" s="21" t="s">
        <v>485</v>
      </c>
      <c r="CC2" s="21" t="s">
        <v>74</v>
      </c>
      <c r="CD2" s="21" t="s">
        <v>573</v>
      </c>
      <c r="CE2" s="21" t="s">
        <v>75</v>
      </c>
    </row>
    <row r="3" spans="1:83" s="1" customFormat="1" ht="272" x14ac:dyDescent="0.2">
      <c r="A3" s="7">
        <v>1</v>
      </c>
      <c r="B3" s="7" t="s">
        <v>1</v>
      </c>
      <c r="C3" s="7" t="s">
        <v>3</v>
      </c>
      <c r="D3" s="7"/>
      <c r="E3" s="7">
        <v>2</v>
      </c>
      <c r="F3" s="23">
        <v>14.949392420000001</v>
      </c>
      <c r="G3" s="23">
        <v>17.79986942</v>
      </c>
      <c r="H3" s="9">
        <v>41476203</v>
      </c>
      <c r="I3" s="9">
        <v>41710307</v>
      </c>
      <c r="J3" s="9">
        <v>234104</v>
      </c>
      <c r="K3" s="10">
        <v>234.10400000000001</v>
      </c>
      <c r="L3" s="10">
        <v>41479864</v>
      </c>
      <c r="M3" s="10">
        <v>41708912</v>
      </c>
      <c r="N3" s="10">
        <v>229048</v>
      </c>
      <c r="O3" s="10">
        <v>229.048</v>
      </c>
      <c r="P3" s="9">
        <v>76</v>
      </c>
      <c r="Q3" s="9">
        <v>35</v>
      </c>
      <c r="R3" s="8" t="s">
        <v>79</v>
      </c>
      <c r="S3" s="89">
        <v>5.9711143459810601E-2</v>
      </c>
      <c r="T3" s="87">
        <v>6.4369424523351398E-2</v>
      </c>
      <c r="U3" s="87">
        <v>6.01503759398496E-2</v>
      </c>
      <c r="V3" s="90">
        <v>0.05</v>
      </c>
      <c r="W3" s="11"/>
      <c r="X3" s="11"/>
      <c r="Y3" s="11"/>
      <c r="Z3" s="41">
        <v>0.58364629999999995</v>
      </c>
      <c r="AA3" s="12">
        <v>0.90379339999999997</v>
      </c>
      <c r="AB3" s="12">
        <v>0.68196619999999997</v>
      </c>
      <c r="AC3" s="12">
        <v>0.55511460000000001</v>
      </c>
      <c r="AD3" s="39">
        <v>0.4568257</v>
      </c>
      <c r="AE3" s="41">
        <v>0.58364629999999995</v>
      </c>
      <c r="AF3" s="12">
        <v>0.89889059999999998</v>
      </c>
      <c r="AG3" s="12">
        <v>0.68196619999999997</v>
      </c>
      <c r="AH3" s="12">
        <v>0.55511460000000001</v>
      </c>
      <c r="AI3" s="39">
        <v>0.4568257</v>
      </c>
      <c r="AJ3" s="46">
        <v>0.58364629999999995</v>
      </c>
      <c r="AK3" s="13">
        <v>0.90134199999999998</v>
      </c>
      <c r="AL3" s="14">
        <v>0.68196619999999997</v>
      </c>
      <c r="AM3" s="13">
        <v>0.55511460000000001</v>
      </c>
      <c r="AN3" s="47">
        <v>0.4568257</v>
      </c>
      <c r="AO3" s="50">
        <v>0</v>
      </c>
      <c r="AP3" s="15">
        <v>0</v>
      </c>
      <c r="AQ3" s="15">
        <v>2</v>
      </c>
      <c r="AR3" s="15">
        <v>0</v>
      </c>
      <c r="AS3" s="51">
        <v>0</v>
      </c>
      <c r="AT3" s="74" t="s">
        <v>576</v>
      </c>
      <c r="AU3" s="77" t="s">
        <v>584</v>
      </c>
      <c r="AV3" s="16" t="s">
        <v>209</v>
      </c>
      <c r="AW3" s="74" t="s">
        <v>510</v>
      </c>
      <c r="AX3" s="7" t="s">
        <v>344</v>
      </c>
      <c r="AY3" s="7" t="s">
        <v>396</v>
      </c>
      <c r="AZ3" s="7" t="s">
        <v>79</v>
      </c>
      <c r="BA3" s="29"/>
      <c r="BB3" s="52"/>
      <c r="BC3" s="29"/>
      <c r="BD3" s="53"/>
      <c r="BE3" s="40">
        <v>34</v>
      </c>
      <c r="BF3" s="57">
        <v>54</v>
      </c>
      <c r="BG3" s="33">
        <v>0</v>
      </c>
      <c r="BH3" s="35">
        <v>0</v>
      </c>
      <c r="BI3" s="31">
        <v>9</v>
      </c>
      <c r="BJ3" s="31">
        <v>37</v>
      </c>
      <c r="BK3" s="34">
        <v>0</v>
      </c>
      <c r="BL3" s="36">
        <v>2</v>
      </c>
      <c r="BM3" s="31">
        <v>4</v>
      </c>
      <c r="BN3" s="31">
        <v>4</v>
      </c>
      <c r="BO3" s="33">
        <v>21</v>
      </c>
      <c r="BP3" s="35">
        <v>11</v>
      </c>
      <c r="BQ3" s="42">
        <v>260.38235294117601</v>
      </c>
      <c r="BR3" s="43">
        <v>146.75925925925901</v>
      </c>
      <c r="BS3" s="45">
        <v>-0.616892472320135</v>
      </c>
      <c r="BT3" s="40">
        <v>628.32352941176396</v>
      </c>
      <c r="BU3" s="10">
        <v>337.24074074074002</v>
      </c>
      <c r="BV3" s="12">
        <v>-0.51822952806831002</v>
      </c>
      <c r="BW3" s="40">
        <v>25895.911764705801</v>
      </c>
      <c r="BX3" s="10">
        <v>21536.222222222201</v>
      </c>
      <c r="BY3" s="39">
        <v>-0.55049277338841296</v>
      </c>
      <c r="BZ3" s="7" t="s">
        <v>79</v>
      </c>
      <c r="CA3" s="7" t="s">
        <v>79</v>
      </c>
      <c r="CB3" s="7" t="s">
        <v>79</v>
      </c>
      <c r="CC3" s="8"/>
      <c r="CD3" s="15"/>
      <c r="CE3" s="16" t="s">
        <v>596</v>
      </c>
    </row>
    <row r="4" spans="1:83" ht="34" x14ac:dyDescent="0.2">
      <c r="A4" s="7">
        <v>2</v>
      </c>
      <c r="B4" s="7" t="s">
        <v>1</v>
      </c>
      <c r="C4" s="7" t="s">
        <v>5</v>
      </c>
      <c r="D4" s="7"/>
      <c r="E4" s="7">
        <v>1</v>
      </c>
      <c r="F4" s="23">
        <v>13.108960140000001</v>
      </c>
      <c r="G4" s="23">
        <v>20.175398919999999</v>
      </c>
      <c r="H4" s="9">
        <v>48725511</v>
      </c>
      <c r="I4" s="9">
        <v>48924117</v>
      </c>
      <c r="J4" s="9">
        <v>198606</v>
      </c>
      <c r="K4" s="10">
        <v>198.60599999999999</v>
      </c>
      <c r="L4" s="10">
        <v>48727052</v>
      </c>
      <c r="M4" s="10">
        <v>48919460</v>
      </c>
      <c r="N4" s="10">
        <v>192408</v>
      </c>
      <c r="O4" s="10">
        <v>192.40799999999999</v>
      </c>
      <c r="P4" s="9">
        <v>84</v>
      </c>
      <c r="Q4" s="9">
        <v>15</v>
      </c>
      <c r="R4" s="8" t="s">
        <v>79</v>
      </c>
      <c r="S4" s="89">
        <v>5.9711143459810601E-2</v>
      </c>
      <c r="T4" s="87">
        <v>6.2902614626752507E-2</v>
      </c>
      <c r="U4" s="87">
        <v>5.7017543859649099E-2</v>
      </c>
      <c r="V4" s="90">
        <v>5.0251256281407003E-2</v>
      </c>
      <c r="W4" s="11"/>
      <c r="X4" s="11"/>
      <c r="Y4" s="11"/>
      <c r="Z4" s="41">
        <v>0.6579026</v>
      </c>
      <c r="AA4" s="12">
        <v>0.33090019999999998</v>
      </c>
      <c r="AB4" s="12">
        <v>0.57050100000000004</v>
      </c>
      <c r="AC4" s="12">
        <v>0.79499010000000003</v>
      </c>
      <c r="AD4" s="39">
        <v>0.54445239999999995</v>
      </c>
      <c r="AE4" s="41">
        <v>0.65760439999999998</v>
      </c>
      <c r="AF4" s="12">
        <v>0.33090019999999998</v>
      </c>
      <c r="AG4" s="12">
        <v>0.56988749999999999</v>
      </c>
      <c r="AH4" s="12">
        <v>0.79499010000000003</v>
      </c>
      <c r="AI4" s="39">
        <v>0.54445239999999995</v>
      </c>
      <c r="AJ4" s="46">
        <v>0.65775349999999999</v>
      </c>
      <c r="AK4" s="13">
        <v>0.33090019999999998</v>
      </c>
      <c r="AL4" s="13">
        <v>0.57019425000000001</v>
      </c>
      <c r="AM4" s="13">
        <v>0.79499010000000003</v>
      </c>
      <c r="AN4" s="48">
        <v>0.54445239999999995</v>
      </c>
      <c r="AO4" s="50">
        <v>0</v>
      </c>
      <c r="AP4" s="15">
        <v>0</v>
      </c>
      <c r="AQ4" s="15">
        <v>0</v>
      </c>
      <c r="AR4" s="15">
        <v>0</v>
      </c>
      <c r="AS4" s="51">
        <v>1</v>
      </c>
      <c r="AT4" s="74" t="s">
        <v>577</v>
      </c>
      <c r="AU4" s="77" t="s">
        <v>585</v>
      </c>
      <c r="AV4" s="16"/>
      <c r="AW4" s="74" t="s">
        <v>511</v>
      </c>
      <c r="AX4" s="7" t="s">
        <v>345</v>
      </c>
      <c r="AY4" s="7" t="s">
        <v>397</v>
      </c>
      <c r="AZ4" s="7" t="s">
        <v>79</v>
      </c>
      <c r="BA4" s="29"/>
      <c r="BB4" s="52"/>
      <c r="BC4" s="29"/>
      <c r="BD4" s="53"/>
      <c r="BE4" s="56">
        <v>58</v>
      </c>
      <c r="BF4" s="57">
        <v>30</v>
      </c>
      <c r="BG4" s="33">
        <v>0</v>
      </c>
      <c r="BH4" s="35">
        <v>0</v>
      </c>
      <c r="BI4" s="31">
        <v>35</v>
      </c>
      <c r="BJ4" s="31">
        <v>11</v>
      </c>
      <c r="BK4" s="33">
        <v>1</v>
      </c>
      <c r="BL4" s="35">
        <v>1</v>
      </c>
      <c r="BM4" s="31">
        <v>5</v>
      </c>
      <c r="BN4" s="31">
        <v>3</v>
      </c>
      <c r="BO4" s="34">
        <v>17</v>
      </c>
      <c r="BP4" s="36">
        <v>15</v>
      </c>
      <c r="BQ4" s="40">
        <v>188.20689655172399</v>
      </c>
      <c r="BR4" s="10">
        <v>123.133333333333</v>
      </c>
      <c r="BS4" s="39">
        <v>-0.30559604065625701</v>
      </c>
      <c r="BT4" s="40">
        <v>239.22413793103399</v>
      </c>
      <c r="BU4" s="10">
        <v>147</v>
      </c>
      <c r="BV4" s="12">
        <v>-0.58131446944578102</v>
      </c>
      <c r="BW4" s="40">
        <v>17869</v>
      </c>
      <c r="BX4" s="10">
        <v>12892.5666666666</v>
      </c>
      <c r="BY4" s="39">
        <v>-0.530633126581602</v>
      </c>
      <c r="BZ4" s="7" t="s">
        <v>79</v>
      </c>
      <c r="CA4" s="7" t="s">
        <v>79</v>
      </c>
      <c r="CB4" s="7" t="s">
        <v>79</v>
      </c>
      <c r="CC4" s="8"/>
      <c r="CD4" s="15" t="s">
        <v>574</v>
      </c>
      <c r="CE4" s="16" t="s">
        <v>548</v>
      </c>
    </row>
    <row r="5" spans="1:83" ht="119" x14ac:dyDescent="0.2">
      <c r="A5" s="7">
        <v>3</v>
      </c>
      <c r="B5" s="7" t="s">
        <v>1</v>
      </c>
      <c r="C5" s="7" t="s">
        <v>80</v>
      </c>
      <c r="D5" s="7"/>
      <c r="E5" s="7">
        <v>2</v>
      </c>
      <c r="F5" s="23">
        <v>14.57558212</v>
      </c>
      <c r="G5" s="23">
        <v>20.806335300000001</v>
      </c>
      <c r="H5" s="9">
        <v>175906676</v>
      </c>
      <c r="I5" s="9">
        <v>176180939</v>
      </c>
      <c r="J5" s="9">
        <v>274263</v>
      </c>
      <c r="K5" s="10">
        <v>274.26299999999998</v>
      </c>
      <c r="L5" s="10">
        <v>175907544</v>
      </c>
      <c r="M5" s="10">
        <v>176179846</v>
      </c>
      <c r="N5" s="10">
        <v>272302</v>
      </c>
      <c r="O5" s="10">
        <v>272.30200000000002</v>
      </c>
      <c r="P5" s="9">
        <v>126</v>
      </c>
      <c r="Q5" s="9">
        <v>28</v>
      </c>
      <c r="R5" s="8" t="s">
        <v>79</v>
      </c>
      <c r="S5" s="89">
        <v>5.9711143459810601E-2</v>
      </c>
      <c r="T5" s="87">
        <v>6.5181743645804799E-2</v>
      </c>
      <c r="U5" s="87">
        <v>9.0909090909090898E-2</v>
      </c>
      <c r="V5" s="90">
        <v>9.2150170648464105E-2</v>
      </c>
      <c r="W5" s="11"/>
      <c r="X5" s="11"/>
      <c r="Y5" s="11"/>
      <c r="Z5" s="41">
        <v>0.86868259999999997</v>
      </c>
      <c r="AA5" s="12">
        <v>0.44892110000000002</v>
      </c>
      <c r="AB5" s="12">
        <v>0.70040899999999995</v>
      </c>
      <c r="AC5" s="12">
        <v>0.91515250000000004</v>
      </c>
      <c r="AD5" s="39">
        <v>0.72683149999999996</v>
      </c>
      <c r="AE5" s="41">
        <v>0.86868259999999997</v>
      </c>
      <c r="AF5" s="12">
        <v>0.4473684</v>
      </c>
      <c r="AG5" s="12">
        <v>0.70040899999999995</v>
      </c>
      <c r="AH5" s="12">
        <v>0.91515250000000004</v>
      </c>
      <c r="AI5" s="39">
        <v>0.72667979999999999</v>
      </c>
      <c r="AJ5" s="49">
        <v>0.86868259999999997</v>
      </c>
      <c r="AK5" s="14">
        <v>0.44814474999999998</v>
      </c>
      <c r="AL5" s="13">
        <v>0.70040899999999995</v>
      </c>
      <c r="AM5" s="13">
        <v>0.91515250000000004</v>
      </c>
      <c r="AN5" s="47">
        <v>0.72675564999999998</v>
      </c>
      <c r="AO5" s="50">
        <v>1</v>
      </c>
      <c r="AP5" s="15">
        <v>1</v>
      </c>
      <c r="AQ5" s="15">
        <v>0</v>
      </c>
      <c r="AR5" s="15">
        <v>0</v>
      </c>
      <c r="AS5" s="51">
        <v>0</v>
      </c>
      <c r="AT5" s="74" t="s">
        <v>83</v>
      </c>
      <c r="AU5" s="8"/>
      <c r="AV5" s="16" t="s">
        <v>210</v>
      </c>
      <c r="AW5" s="74" t="s">
        <v>512</v>
      </c>
      <c r="AX5" s="7" t="s">
        <v>346</v>
      </c>
      <c r="AY5" s="7" t="s">
        <v>398</v>
      </c>
      <c r="AZ5" s="7" t="s">
        <v>79</v>
      </c>
      <c r="BA5" s="29"/>
      <c r="BB5" s="52"/>
      <c r="BC5" s="29"/>
      <c r="BD5" s="53"/>
      <c r="BE5" s="56">
        <v>20</v>
      </c>
      <c r="BF5" s="57">
        <v>68</v>
      </c>
      <c r="BG5" s="34">
        <v>0</v>
      </c>
      <c r="BH5" s="36">
        <v>0</v>
      </c>
      <c r="BI5" s="32">
        <v>16</v>
      </c>
      <c r="BJ5" s="32">
        <v>30</v>
      </c>
      <c r="BK5" s="33">
        <v>0</v>
      </c>
      <c r="BL5" s="35">
        <v>2</v>
      </c>
      <c r="BM5" s="31">
        <v>0</v>
      </c>
      <c r="BN5" s="31">
        <v>8</v>
      </c>
      <c r="BO5" s="33">
        <v>4</v>
      </c>
      <c r="BP5" s="35">
        <v>28</v>
      </c>
      <c r="BQ5" s="40">
        <v>232.6</v>
      </c>
      <c r="BR5" s="10">
        <v>313.55882352941097</v>
      </c>
      <c r="BS5" s="39">
        <v>0.533293408367991</v>
      </c>
      <c r="BT5" s="40">
        <v>263.64999999999998</v>
      </c>
      <c r="BU5" s="10">
        <v>379.39705882352899</v>
      </c>
      <c r="BV5" s="12">
        <v>0.41502239088882897</v>
      </c>
      <c r="BW5" s="40">
        <v>24654.95</v>
      </c>
      <c r="BX5" s="10">
        <v>26774.1911764705</v>
      </c>
      <c r="BY5" s="39">
        <v>0.220341329997468</v>
      </c>
      <c r="BZ5" s="7" t="s">
        <v>79</v>
      </c>
      <c r="CA5" s="7" t="s">
        <v>79</v>
      </c>
      <c r="CB5" s="7" t="s">
        <v>79</v>
      </c>
      <c r="CC5" s="8"/>
      <c r="CD5" s="15"/>
      <c r="CE5" s="16" t="s">
        <v>468</v>
      </c>
    </row>
    <row r="6" spans="1:83" ht="34" x14ac:dyDescent="0.2">
      <c r="A6" s="7">
        <v>4</v>
      </c>
      <c r="B6" s="7" t="s">
        <v>1</v>
      </c>
      <c r="C6" s="7" t="s">
        <v>81</v>
      </c>
      <c r="D6" s="7"/>
      <c r="E6" s="7">
        <v>2</v>
      </c>
      <c r="F6" s="23">
        <v>17.751170040000002</v>
      </c>
      <c r="G6" s="23">
        <v>19.091367420000001</v>
      </c>
      <c r="H6" s="9">
        <v>175906676</v>
      </c>
      <c r="I6" s="9">
        <v>176169208</v>
      </c>
      <c r="J6" s="9">
        <v>262532</v>
      </c>
      <c r="K6" s="10">
        <v>262.53199999999998</v>
      </c>
      <c r="L6" s="10">
        <v>175907242</v>
      </c>
      <c r="M6" s="10">
        <v>176161872</v>
      </c>
      <c r="N6" s="10">
        <v>254630</v>
      </c>
      <c r="O6" s="10">
        <v>254.63</v>
      </c>
      <c r="P6" s="9">
        <v>126</v>
      </c>
      <c r="Q6" s="9">
        <v>19</v>
      </c>
      <c r="R6" s="8" t="s">
        <v>79</v>
      </c>
      <c r="S6" s="89">
        <v>5.9711143459810601E-2</v>
      </c>
      <c r="T6" s="87">
        <v>6.4640410958904104E-2</v>
      </c>
      <c r="U6" s="87">
        <v>9.0909090909090898E-2</v>
      </c>
      <c r="V6" s="90">
        <v>4.7619047619047603E-2</v>
      </c>
      <c r="W6" s="11"/>
      <c r="X6" s="11"/>
      <c r="Y6" s="11"/>
      <c r="Z6" s="41">
        <v>2.0924450000000001E-2</v>
      </c>
      <c r="AA6" s="12">
        <v>0.46232980000000001</v>
      </c>
      <c r="AB6" s="12">
        <v>0.20904908</v>
      </c>
      <c r="AC6" s="12">
        <v>7.296627E-2</v>
      </c>
      <c r="AD6" s="39">
        <v>6.3400579999999998E-2</v>
      </c>
      <c r="AE6" s="41">
        <v>2.0924450000000001E-2</v>
      </c>
      <c r="AF6" s="12">
        <v>0.46232980000000001</v>
      </c>
      <c r="AG6" s="12">
        <v>0.20874233</v>
      </c>
      <c r="AH6" s="12">
        <v>7.296627E-2</v>
      </c>
      <c r="AI6" s="39">
        <v>6.3400579999999998E-2</v>
      </c>
      <c r="AJ6" s="46">
        <v>2.0924450000000001E-2</v>
      </c>
      <c r="AK6" s="14">
        <v>0.46232980000000001</v>
      </c>
      <c r="AL6" s="13">
        <v>0.20889570499999999</v>
      </c>
      <c r="AM6" s="13">
        <v>7.296627E-2</v>
      </c>
      <c r="AN6" s="47">
        <v>6.3400579999999998E-2</v>
      </c>
      <c r="AO6" s="50">
        <v>0</v>
      </c>
      <c r="AP6" s="15">
        <v>2</v>
      </c>
      <c r="AQ6" s="15">
        <v>0</v>
      </c>
      <c r="AR6" s="15">
        <v>0</v>
      </c>
      <c r="AS6" s="51">
        <v>0</v>
      </c>
      <c r="AT6" s="74" t="s">
        <v>84</v>
      </c>
      <c r="AU6" s="8"/>
      <c r="AV6" s="16"/>
      <c r="AW6" s="74" t="s">
        <v>500</v>
      </c>
      <c r="AX6" s="7" t="s">
        <v>347</v>
      </c>
      <c r="AY6" s="7" t="s">
        <v>399</v>
      </c>
      <c r="AZ6" s="7" t="s">
        <v>79</v>
      </c>
      <c r="BA6" s="29"/>
      <c r="BB6" s="52"/>
      <c r="BC6" s="29"/>
      <c r="BD6" s="53"/>
      <c r="BE6" s="56">
        <v>76</v>
      </c>
      <c r="BF6" s="57">
        <v>12</v>
      </c>
      <c r="BG6" s="33">
        <v>0</v>
      </c>
      <c r="BH6" s="35">
        <v>0</v>
      </c>
      <c r="BI6" s="32">
        <v>34</v>
      </c>
      <c r="BJ6" s="32">
        <v>12</v>
      </c>
      <c r="BK6" s="33">
        <v>2</v>
      </c>
      <c r="BL6" s="35">
        <v>0</v>
      </c>
      <c r="BM6" s="31">
        <v>8</v>
      </c>
      <c r="BN6" s="31">
        <v>0</v>
      </c>
      <c r="BO6" s="33">
        <v>32</v>
      </c>
      <c r="BP6" s="35">
        <v>0</v>
      </c>
      <c r="BQ6" s="40">
        <v>297.63157894736798</v>
      </c>
      <c r="BR6" s="10">
        <v>279.5</v>
      </c>
      <c r="BS6" s="39">
        <v>-9.7806026957837203E-2</v>
      </c>
      <c r="BT6" s="40">
        <v>361.09210526315701</v>
      </c>
      <c r="BU6" s="10">
        <v>302.416666666666</v>
      </c>
      <c r="BV6" s="12">
        <v>-0.17228436770184499</v>
      </c>
      <c r="BW6" s="40">
        <v>26196.223684210501</v>
      </c>
      <c r="BX6" s="10">
        <v>26902.583333333299</v>
      </c>
      <c r="BY6" s="39">
        <v>6.01408317395523E-2</v>
      </c>
      <c r="BZ6" s="29"/>
      <c r="CA6" s="29"/>
      <c r="CB6" s="29"/>
      <c r="CC6" s="63"/>
      <c r="CD6" s="15"/>
      <c r="CE6" s="16" t="s">
        <v>468</v>
      </c>
    </row>
    <row r="7" spans="1:83" ht="85" x14ac:dyDescent="0.2">
      <c r="A7" s="7">
        <v>5</v>
      </c>
      <c r="B7" s="7" t="s">
        <v>1</v>
      </c>
      <c r="C7" s="7" t="s">
        <v>8</v>
      </c>
      <c r="D7" s="7"/>
      <c r="E7" s="7">
        <v>1</v>
      </c>
      <c r="F7" s="23">
        <v>12.52212664</v>
      </c>
      <c r="G7" s="23">
        <v>12.264943329999999</v>
      </c>
      <c r="H7" s="9">
        <v>225156683</v>
      </c>
      <c r="I7" s="9">
        <v>225339751</v>
      </c>
      <c r="J7" s="9">
        <v>183068</v>
      </c>
      <c r="K7" s="10">
        <v>183.06800000000001</v>
      </c>
      <c r="L7" s="10">
        <v>225156844</v>
      </c>
      <c r="M7" s="10">
        <v>225337624</v>
      </c>
      <c r="N7" s="10">
        <v>180780</v>
      </c>
      <c r="O7" s="10">
        <v>180.78</v>
      </c>
      <c r="P7" s="9">
        <v>81</v>
      </c>
      <c r="Q7" s="9">
        <v>41</v>
      </c>
      <c r="R7" s="8" t="s">
        <v>79</v>
      </c>
      <c r="S7" s="89">
        <v>5.9711143459810601E-2</v>
      </c>
      <c r="T7" s="87">
        <v>6.5786626271369802E-2</v>
      </c>
      <c r="U7" s="87">
        <v>6.1776061776061701E-2</v>
      </c>
      <c r="V7" s="90">
        <v>6.8965517241379296E-2</v>
      </c>
      <c r="W7" s="11"/>
      <c r="X7" s="11"/>
      <c r="Y7" s="11"/>
      <c r="Z7" s="41">
        <v>0.88158550000000002</v>
      </c>
      <c r="AA7" s="12">
        <v>0.34181159999999999</v>
      </c>
      <c r="AB7" s="12">
        <v>0.78118609999999999</v>
      </c>
      <c r="AC7" s="12">
        <v>0.70870540000000004</v>
      </c>
      <c r="AD7" s="39">
        <v>0.72814599999999996</v>
      </c>
      <c r="AE7" s="41">
        <v>0.88150269999999997</v>
      </c>
      <c r="AF7" s="12">
        <v>0.33616990000000002</v>
      </c>
      <c r="AG7" s="12">
        <v>0.78118609999999999</v>
      </c>
      <c r="AH7" s="12">
        <v>0.70858129999999997</v>
      </c>
      <c r="AI7" s="39">
        <v>0.72754560000000001</v>
      </c>
      <c r="AJ7" s="46">
        <v>0.88154409999999994</v>
      </c>
      <c r="AK7" s="13">
        <v>0.33899075000000001</v>
      </c>
      <c r="AL7" s="14">
        <v>0.78118609999999999</v>
      </c>
      <c r="AM7" s="13">
        <v>0.70864335000000001</v>
      </c>
      <c r="AN7" s="47">
        <v>0.72784579999999999</v>
      </c>
      <c r="AO7" s="50">
        <v>0</v>
      </c>
      <c r="AP7" s="15">
        <v>0</v>
      </c>
      <c r="AQ7" s="15">
        <v>1</v>
      </c>
      <c r="AR7" s="15">
        <v>0</v>
      </c>
      <c r="AS7" s="51">
        <v>0</v>
      </c>
      <c r="AT7" s="16" t="s">
        <v>578</v>
      </c>
      <c r="AU7" s="8"/>
      <c r="AV7" s="16"/>
      <c r="AW7" s="16" t="s">
        <v>513</v>
      </c>
      <c r="AX7" s="7" t="s">
        <v>348</v>
      </c>
      <c r="AY7" s="7" t="s">
        <v>400</v>
      </c>
      <c r="AZ7" s="7" t="s">
        <v>82</v>
      </c>
      <c r="BA7" s="7">
        <v>0.99</v>
      </c>
      <c r="BB7" s="54" t="s">
        <v>265</v>
      </c>
      <c r="BC7" s="7" t="s">
        <v>266</v>
      </c>
      <c r="BD7" s="55" t="s">
        <v>267</v>
      </c>
      <c r="BE7" s="56">
        <v>41</v>
      </c>
      <c r="BF7" s="57">
        <v>47</v>
      </c>
      <c r="BG7" s="33">
        <v>0</v>
      </c>
      <c r="BH7" s="35">
        <v>0</v>
      </c>
      <c r="BI7" s="31">
        <v>27</v>
      </c>
      <c r="BJ7" s="31">
        <v>19</v>
      </c>
      <c r="BK7" s="34">
        <v>1</v>
      </c>
      <c r="BL7" s="36">
        <v>1</v>
      </c>
      <c r="BM7" s="31">
        <v>2</v>
      </c>
      <c r="BN7" s="31">
        <v>6</v>
      </c>
      <c r="BO7" s="33">
        <v>11</v>
      </c>
      <c r="BP7" s="35">
        <v>21</v>
      </c>
      <c r="BQ7" s="42">
        <v>428.951219512195</v>
      </c>
      <c r="BR7" s="43">
        <v>274.29787234042499</v>
      </c>
      <c r="BS7" s="45">
        <v>-0.82104250565690695</v>
      </c>
      <c r="BT7" s="40">
        <v>624.292682926829</v>
      </c>
      <c r="BU7" s="10">
        <v>1438.7446808510599</v>
      </c>
      <c r="BV7" s="12">
        <v>0.10456842570494999</v>
      </c>
      <c r="BW7" s="42">
        <v>28816.243902439001</v>
      </c>
      <c r="BX7" s="43">
        <v>19793.978723404201</v>
      </c>
      <c r="BY7" s="45">
        <v>-0.80796263340146601</v>
      </c>
      <c r="BZ7" s="7" t="s">
        <v>82</v>
      </c>
      <c r="CA7" s="7" t="s">
        <v>82</v>
      </c>
      <c r="CB7" s="7" t="s">
        <v>79</v>
      </c>
      <c r="CC7" s="30" t="s">
        <v>337</v>
      </c>
      <c r="CD7" s="15"/>
      <c r="CE7" s="16" t="s">
        <v>484</v>
      </c>
    </row>
    <row r="8" spans="1:83" ht="68" x14ac:dyDescent="0.2">
      <c r="A8" s="7">
        <v>6</v>
      </c>
      <c r="B8" s="7" t="s">
        <v>1</v>
      </c>
      <c r="C8" s="7" t="s">
        <v>9</v>
      </c>
      <c r="D8" s="7"/>
      <c r="E8" s="7">
        <v>2</v>
      </c>
      <c r="F8" s="23">
        <v>19.79510625</v>
      </c>
      <c r="G8" s="23">
        <v>16.381128579999999</v>
      </c>
      <c r="H8" s="9">
        <v>227217956</v>
      </c>
      <c r="I8" s="9">
        <v>227507026</v>
      </c>
      <c r="J8" s="9">
        <v>289070</v>
      </c>
      <c r="K8" s="10">
        <v>289.07</v>
      </c>
      <c r="L8" s="10">
        <v>227220175</v>
      </c>
      <c r="M8" s="10">
        <v>227504613</v>
      </c>
      <c r="N8" s="10">
        <v>284438</v>
      </c>
      <c r="O8" s="10">
        <v>284.43799999999999</v>
      </c>
      <c r="P8" s="9">
        <v>156</v>
      </c>
      <c r="Q8" s="9">
        <v>32</v>
      </c>
      <c r="R8" s="8" t="s">
        <v>79</v>
      </c>
      <c r="S8" s="89">
        <v>5.9711143459810601E-2</v>
      </c>
      <c r="T8" s="87">
        <v>5.57355800388852E-2</v>
      </c>
      <c r="U8" s="87">
        <v>5.8823529411764698E-2</v>
      </c>
      <c r="V8" s="90">
        <v>5.1792828685258897E-2</v>
      </c>
      <c r="W8" s="11"/>
      <c r="X8" s="11"/>
      <c r="Y8" s="11"/>
      <c r="Z8" s="41">
        <v>0.20374809999999999</v>
      </c>
      <c r="AA8" s="12">
        <v>0.1211622</v>
      </c>
      <c r="AB8" s="12">
        <v>0.12877420000000001</v>
      </c>
      <c r="AC8" s="12">
        <v>0.13710900000000001</v>
      </c>
      <c r="AD8" s="39">
        <v>0.14888119999999999</v>
      </c>
      <c r="AE8" s="41">
        <v>0.20374809999999999</v>
      </c>
      <c r="AF8" s="12">
        <v>0.10874789999999999</v>
      </c>
      <c r="AG8" s="12">
        <v>0.1274209</v>
      </c>
      <c r="AH8" s="12">
        <v>0.13077730000000001</v>
      </c>
      <c r="AI8" s="39">
        <v>0.14112559999999999</v>
      </c>
      <c r="AJ8" s="49">
        <v>0.20374809999999999</v>
      </c>
      <c r="AK8" s="13">
        <v>0.11495505</v>
      </c>
      <c r="AL8" s="13">
        <v>0.12809755</v>
      </c>
      <c r="AM8" s="13">
        <v>0.13394315000000001</v>
      </c>
      <c r="AN8" s="48">
        <v>0.1450034</v>
      </c>
      <c r="AO8" s="50">
        <v>1</v>
      </c>
      <c r="AP8" s="15">
        <v>0</v>
      </c>
      <c r="AQ8" s="15">
        <v>0</v>
      </c>
      <c r="AR8" s="15">
        <v>0</v>
      </c>
      <c r="AS8" s="51">
        <v>1</v>
      </c>
      <c r="AT8" s="74" t="s">
        <v>579</v>
      </c>
      <c r="AU8" s="77" t="s">
        <v>586</v>
      </c>
      <c r="AV8" s="16" t="s">
        <v>211</v>
      </c>
      <c r="AW8" s="74" t="s">
        <v>514</v>
      </c>
      <c r="AX8" s="7" t="s">
        <v>349</v>
      </c>
      <c r="AY8" s="7" t="s">
        <v>401</v>
      </c>
      <c r="AZ8" s="7" t="s">
        <v>79</v>
      </c>
      <c r="BA8" s="29"/>
      <c r="BB8" s="52"/>
      <c r="BC8" s="29"/>
      <c r="BD8" s="53"/>
      <c r="BE8" s="56">
        <v>78</v>
      </c>
      <c r="BF8" s="57">
        <v>10</v>
      </c>
      <c r="BG8" s="34">
        <v>0</v>
      </c>
      <c r="BH8" s="36">
        <v>0</v>
      </c>
      <c r="BI8" s="31">
        <v>43</v>
      </c>
      <c r="BJ8" s="31">
        <v>3</v>
      </c>
      <c r="BK8" s="33">
        <v>1</v>
      </c>
      <c r="BL8" s="35">
        <v>1</v>
      </c>
      <c r="BM8" s="31">
        <v>6</v>
      </c>
      <c r="BN8" s="31">
        <v>2</v>
      </c>
      <c r="BO8" s="34">
        <v>28</v>
      </c>
      <c r="BP8" s="36">
        <v>4</v>
      </c>
      <c r="BQ8" s="40">
        <v>1144.17948717948</v>
      </c>
      <c r="BR8" s="10">
        <v>434.8</v>
      </c>
      <c r="BS8" s="39">
        <v>-0.20767376713385499</v>
      </c>
      <c r="BT8" s="40">
        <v>291.65384615384602</v>
      </c>
      <c r="BU8" s="10">
        <v>200.4</v>
      </c>
      <c r="BV8" s="12">
        <v>-0.27573978983932601</v>
      </c>
      <c r="BW8" s="40">
        <v>23504.666666666599</v>
      </c>
      <c r="BX8" s="10">
        <v>16230.6</v>
      </c>
      <c r="BY8" s="39">
        <v>-0.25451586129780601</v>
      </c>
      <c r="BZ8" s="7" t="s">
        <v>79</v>
      </c>
      <c r="CA8" s="7" t="s">
        <v>79</v>
      </c>
      <c r="CB8" s="7" t="s">
        <v>79</v>
      </c>
      <c r="CC8" s="8"/>
      <c r="CD8" s="15"/>
      <c r="CE8" s="16" t="s">
        <v>458</v>
      </c>
    </row>
    <row r="9" spans="1:83" ht="68" x14ac:dyDescent="0.2">
      <c r="A9" s="7">
        <v>7</v>
      </c>
      <c r="B9" s="7" t="s">
        <v>40</v>
      </c>
      <c r="C9" s="7" t="s">
        <v>41</v>
      </c>
      <c r="D9" s="7"/>
      <c r="E9" s="7">
        <v>1</v>
      </c>
      <c r="F9" s="23">
        <v>13.81008338</v>
      </c>
      <c r="G9" s="23">
        <v>14.510400430000001</v>
      </c>
      <c r="H9" s="9">
        <v>30698249</v>
      </c>
      <c r="I9" s="9">
        <v>30863885</v>
      </c>
      <c r="J9" s="9">
        <v>165636</v>
      </c>
      <c r="K9" s="10">
        <v>165.636</v>
      </c>
      <c r="L9" s="10">
        <v>30698287</v>
      </c>
      <c r="M9" s="10">
        <v>30844164</v>
      </c>
      <c r="N9" s="10">
        <v>145877</v>
      </c>
      <c r="O9" s="10">
        <v>145.87700000000001</v>
      </c>
      <c r="P9" s="9">
        <v>95</v>
      </c>
      <c r="Q9" s="9">
        <v>12</v>
      </c>
      <c r="R9" s="8" t="s">
        <v>79</v>
      </c>
      <c r="S9" s="89">
        <v>5.74664112617762E-2</v>
      </c>
      <c r="T9" s="87">
        <v>5.6287926344423499E-2</v>
      </c>
      <c r="U9" s="87">
        <v>6.7924528301886694E-2</v>
      </c>
      <c r="V9" s="90">
        <v>5.4794520547945202E-2</v>
      </c>
      <c r="W9" s="11"/>
      <c r="X9" s="11"/>
      <c r="Y9" s="11"/>
      <c r="Z9" s="41">
        <v>0.88341380000000003</v>
      </c>
      <c r="AA9" s="12">
        <v>0.90212340000000002</v>
      </c>
      <c r="AB9" s="12">
        <v>0.76898920000000004</v>
      </c>
      <c r="AC9" s="12">
        <v>0.78599770000000002</v>
      </c>
      <c r="AD9" s="39">
        <v>0.77979620000000005</v>
      </c>
      <c r="AE9" s="41">
        <v>0.88341380000000003</v>
      </c>
      <c r="AF9" s="12">
        <v>0.90209640000000002</v>
      </c>
      <c r="AG9" s="12">
        <v>0.76898920000000004</v>
      </c>
      <c r="AH9" s="12">
        <v>0.78599770000000002</v>
      </c>
      <c r="AI9" s="39">
        <v>0.77979620000000005</v>
      </c>
      <c r="AJ9" s="46">
        <v>0.88341380000000003</v>
      </c>
      <c r="AK9" s="13">
        <v>0.90210990000000002</v>
      </c>
      <c r="AL9" s="13">
        <v>0.76898920000000004</v>
      </c>
      <c r="AM9" s="13">
        <v>0.78599770000000002</v>
      </c>
      <c r="AN9" s="48">
        <v>0.77979620000000005</v>
      </c>
      <c r="AO9" s="50">
        <v>0</v>
      </c>
      <c r="AP9" s="15">
        <v>0</v>
      </c>
      <c r="AQ9" s="15">
        <v>0</v>
      </c>
      <c r="AR9" s="15">
        <v>0</v>
      </c>
      <c r="AS9" s="51">
        <v>1</v>
      </c>
      <c r="AT9" s="74" t="s">
        <v>102</v>
      </c>
      <c r="AU9" s="8"/>
      <c r="AV9" s="16" t="s">
        <v>227</v>
      </c>
      <c r="AW9" s="74" t="s">
        <v>504</v>
      </c>
      <c r="AX9" s="7" t="s">
        <v>350</v>
      </c>
      <c r="AY9" s="7" t="s">
        <v>402</v>
      </c>
      <c r="AZ9" s="7" t="s">
        <v>82</v>
      </c>
      <c r="BA9" s="7">
        <v>0.99</v>
      </c>
      <c r="BB9" s="54" t="s">
        <v>270</v>
      </c>
      <c r="BC9" s="7" t="s">
        <v>271</v>
      </c>
      <c r="BD9" s="55" t="s">
        <v>272</v>
      </c>
      <c r="BE9" s="56">
        <v>16</v>
      </c>
      <c r="BF9" s="57">
        <v>72</v>
      </c>
      <c r="BG9" s="33">
        <v>0</v>
      </c>
      <c r="BH9" s="35">
        <v>0</v>
      </c>
      <c r="BI9" s="31">
        <v>7</v>
      </c>
      <c r="BJ9" s="31">
        <v>39</v>
      </c>
      <c r="BK9" s="33">
        <v>1</v>
      </c>
      <c r="BL9" s="35">
        <v>1</v>
      </c>
      <c r="BM9" s="31">
        <v>1</v>
      </c>
      <c r="BN9" s="31">
        <v>7</v>
      </c>
      <c r="BO9" s="34">
        <v>7</v>
      </c>
      <c r="BP9" s="36">
        <v>25</v>
      </c>
      <c r="BQ9" s="40">
        <v>263.5625</v>
      </c>
      <c r="BR9" s="10">
        <v>199.944444444444</v>
      </c>
      <c r="BS9" s="39">
        <v>-0.51517992326694595</v>
      </c>
      <c r="BT9" s="40">
        <v>333.75</v>
      </c>
      <c r="BU9" s="10">
        <v>263.25</v>
      </c>
      <c r="BV9" s="12">
        <v>-0.36067805572725797</v>
      </c>
      <c r="BW9" s="40">
        <v>24307.1875</v>
      </c>
      <c r="BX9" s="10">
        <v>20730.152777777701</v>
      </c>
      <c r="BY9" s="39">
        <v>-0.35273055817033899</v>
      </c>
      <c r="BZ9" s="7" t="s">
        <v>79</v>
      </c>
      <c r="CA9" s="7" t="s">
        <v>79</v>
      </c>
      <c r="CB9" s="7" t="s">
        <v>79</v>
      </c>
      <c r="CC9" s="8"/>
      <c r="CD9" s="15" t="s">
        <v>574</v>
      </c>
      <c r="CE9" s="16" t="s">
        <v>465</v>
      </c>
    </row>
    <row r="10" spans="1:83" ht="51" x14ac:dyDescent="0.2">
      <c r="A10" s="7">
        <v>8</v>
      </c>
      <c r="B10" s="7" t="s">
        <v>40</v>
      </c>
      <c r="C10" s="7" t="s">
        <v>42</v>
      </c>
      <c r="D10" s="7"/>
      <c r="E10" s="7">
        <v>1</v>
      </c>
      <c r="F10" s="23">
        <v>13.339988959999999</v>
      </c>
      <c r="G10" s="23">
        <v>19.98461459</v>
      </c>
      <c r="H10" s="9">
        <v>31753610</v>
      </c>
      <c r="I10" s="9">
        <v>32425893</v>
      </c>
      <c r="J10" s="9">
        <v>672283</v>
      </c>
      <c r="K10" s="10">
        <v>672.28300000000002</v>
      </c>
      <c r="L10" s="10">
        <v>31755296</v>
      </c>
      <c r="M10" s="10">
        <v>32342299</v>
      </c>
      <c r="N10" s="10">
        <v>587003</v>
      </c>
      <c r="O10" s="10">
        <v>587.00300000000004</v>
      </c>
      <c r="P10" s="9">
        <v>343</v>
      </c>
      <c r="Q10" s="9">
        <v>30</v>
      </c>
      <c r="R10" s="8" t="s">
        <v>79</v>
      </c>
      <c r="S10" s="89">
        <v>5.74664112617762E-2</v>
      </c>
      <c r="T10" s="87">
        <v>7.3306285777802405E-2</v>
      </c>
      <c r="U10" s="87">
        <v>6.4516129032257993E-2</v>
      </c>
      <c r="V10" s="90">
        <v>6.4039408866994996E-2</v>
      </c>
      <c r="W10" s="11"/>
      <c r="X10" s="11"/>
      <c r="Y10" s="11"/>
      <c r="Z10" s="41">
        <v>0.99002409999999996</v>
      </c>
      <c r="AA10" s="12">
        <v>0.98225090000000004</v>
      </c>
      <c r="AB10" s="12">
        <v>0.94358019999999998</v>
      </c>
      <c r="AC10" s="12">
        <v>0.99645689999999998</v>
      </c>
      <c r="AD10" s="39">
        <v>0.99521409999999999</v>
      </c>
      <c r="AE10" s="41">
        <v>0.99002409999999996</v>
      </c>
      <c r="AF10" s="12">
        <v>0.9761725</v>
      </c>
      <c r="AG10" s="12">
        <v>0.94350719999999999</v>
      </c>
      <c r="AH10" s="12">
        <v>0.99642149999999996</v>
      </c>
      <c r="AI10" s="39">
        <v>0.99449359999999998</v>
      </c>
      <c r="AJ10" s="49">
        <v>0.99002409999999996</v>
      </c>
      <c r="AK10" s="13">
        <v>0.97921170000000002</v>
      </c>
      <c r="AL10" s="13">
        <v>0.94354369999999999</v>
      </c>
      <c r="AM10" s="13">
        <v>0.99643919999999997</v>
      </c>
      <c r="AN10" s="47">
        <v>0.99485384999999993</v>
      </c>
      <c r="AO10" s="50">
        <v>1</v>
      </c>
      <c r="AP10" s="15">
        <v>0</v>
      </c>
      <c r="AQ10" s="15">
        <v>0</v>
      </c>
      <c r="AR10" s="15">
        <v>0</v>
      </c>
      <c r="AS10" s="51">
        <v>0</v>
      </c>
      <c r="AT10" s="16" t="s">
        <v>103</v>
      </c>
      <c r="AU10" s="8"/>
      <c r="AV10" s="16"/>
      <c r="AW10" s="74" t="s">
        <v>505</v>
      </c>
      <c r="AX10" s="7" t="s">
        <v>351</v>
      </c>
      <c r="AY10" s="7" t="s">
        <v>403</v>
      </c>
      <c r="AZ10" s="7" t="s">
        <v>79</v>
      </c>
      <c r="BA10" s="29"/>
      <c r="BB10" s="52"/>
      <c r="BC10" s="29"/>
      <c r="BD10" s="53"/>
      <c r="BE10" s="58">
        <v>1</v>
      </c>
      <c r="BF10" s="59">
        <v>87</v>
      </c>
      <c r="BG10" s="34">
        <v>0</v>
      </c>
      <c r="BH10" s="36">
        <v>0</v>
      </c>
      <c r="BI10" s="31">
        <v>0</v>
      </c>
      <c r="BJ10" s="31">
        <v>46</v>
      </c>
      <c r="BK10" s="33">
        <v>0</v>
      </c>
      <c r="BL10" s="35">
        <v>2</v>
      </c>
      <c r="BM10" s="31">
        <v>0</v>
      </c>
      <c r="BN10" s="31">
        <v>8</v>
      </c>
      <c r="BO10" s="33">
        <v>1</v>
      </c>
      <c r="BP10" s="35">
        <v>31</v>
      </c>
      <c r="BQ10" s="62"/>
      <c r="BR10" s="61"/>
      <c r="BS10" s="47"/>
      <c r="BT10" s="62"/>
      <c r="BU10" s="61"/>
      <c r="BV10" s="13"/>
      <c r="BW10" s="62"/>
      <c r="BX10" s="61"/>
      <c r="BY10" s="47"/>
      <c r="BZ10" s="7" t="s">
        <v>79</v>
      </c>
      <c r="CA10" s="7" t="s">
        <v>79</v>
      </c>
      <c r="CB10" s="7" t="s">
        <v>79</v>
      </c>
      <c r="CC10" s="8"/>
      <c r="CD10" s="15"/>
      <c r="CE10" s="16" t="s">
        <v>554</v>
      </c>
    </row>
    <row r="11" spans="1:83" ht="102" x14ac:dyDescent="0.2">
      <c r="A11" s="7">
        <v>9</v>
      </c>
      <c r="B11" s="7" t="s">
        <v>40</v>
      </c>
      <c r="C11" s="7" t="s">
        <v>43</v>
      </c>
      <c r="D11" s="7"/>
      <c r="E11" s="7">
        <v>1</v>
      </c>
      <c r="F11" s="23">
        <v>17.4220182</v>
      </c>
      <c r="G11" s="23">
        <v>15.21724534</v>
      </c>
      <c r="H11" s="9">
        <v>63931145</v>
      </c>
      <c r="I11" s="9">
        <v>64292277</v>
      </c>
      <c r="J11" s="9">
        <v>361132</v>
      </c>
      <c r="K11" s="10">
        <v>361.13200000000001</v>
      </c>
      <c r="L11" s="10">
        <v>63931149</v>
      </c>
      <c r="M11" s="10">
        <v>64290732</v>
      </c>
      <c r="N11" s="10">
        <v>359583</v>
      </c>
      <c r="O11" s="10">
        <v>359.58300000000003</v>
      </c>
      <c r="P11" s="9">
        <v>167</v>
      </c>
      <c r="Q11" s="9">
        <v>56</v>
      </c>
      <c r="R11" s="8" t="s">
        <v>79</v>
      </c>
      <c r="S11" s="89">
        <v>5.74664112617762E-2</v>
      </c>
      <c r="T11" s="87">
        <v>6.4663122491049094E-2</v>
      </c>
      <c r="U11" s="87">
        <v>6.8728522336769696E-2</v>
      </c>
      <c r="V11" s="90">
        <v>7.1186440677966104E-2</v>
      </c>
      <c r="W11" s="11"/>
      <c r="X11" s="11"/>
      <c r="Y11" s="11"/>
      <c r="Z11" s="41">
        <v>0.98210739999999996</v>
      </c>
      <c r="AA11" s="12">
        <v>0.98324219999999996</v>
      </c>
      <c r="AB11" s="12">
        <v>0.99378639999999996</v>
      </c>
      <c r="AC11" s="12">
        <v>1</v>
      </c>
      <c r="AD11" s="39">
        <v>0.98814009999999997</v>
      </c>
      <c r="AE11" s="41">
        <v>0.98210739999999996</v>
      </c>
      <c r="AF11" s="12">
        <v>0.98244699999999996</v>
      </c>
      <c r="AG11" s="12">
        <v>0.99378639999999996</v>
      </c>
      <c r="AH11" s="12">
        <v>1</v>
      </c>
      <c r="AI11" s="39">
        <v>0.98799230000000005</v>
      </c>
      <c r="AJ11" s="49">
        <v>0.98210739999999996</v>
      </c>
      <c r="AK11" s="13">
        <v>0.98284459999999996</v>
      </c>
      <c r="AL11" s="13">
        <v>0.99378639999999996</v>
      </c>
      <c r="AM11" s="13">
        <v>1</v>
      </c>
      <c r="AN11" s="47">
        <v>0.98806620000000001</v>
      </c>
      <c r="AO11" s="50">
        <v>1</v>
      </c>
      <c r="AP11" s="15">
        <v>0</v>
      </c>
      <c r="AQ11" s="15">
        <v>0</v>
      </c>
      <c r="AR11" s="15">
        <v>0</v>
      </c>
      <c r="AS11" s="51">
        <v>0</v>
      </c>
      <c r="AT11" s="16" t="s">
        <v>101</v>
      </c>
      <c r="AU11" s="8"/>
      <c r="AV11" s="16"/>
      <c r="AW11" s="74" t="s">
        <v>531</v>
      </c>
      <c r="AX11" s="7" t="s">
        <v>352</v>
      </c>
      <c r="AY11" s="7" t="s">
        <v>404</v>
      </c>
      <c r="AZ11" s="7" t="s">
        <v>82</v>
      </c>
      <c r="BA11" s="7">
        <v>0.99</v>
      </c>
      <c r="BB11" s="54" t="s">
        <v>275</v>
      </c>
      <c r="BC11" s="7" t="s">
        <v>273</v>
      </c>
      <c r="BD11" s="55" t="s">
        <v>274</v>
      </c>
      <c r="BE11" s="58">
        <v>1</v>
      </c>
      <c r="BF11" s="59">
        <v>87</v>
      </c>
      <c r="BG11" s="34">
        <v>0</v>
      </c>
      <c r="BH11" s="36">
        <v>0</v>
      </c>
      <c r="BI11" s="31">
        <v>1</v>
      </c>
      <c r="BJ11" s="31">
        <v>45</v>
      </c>
      <c r="BK11" s="33">
        <v>0</v>
      </c>
      <c r="BL11" s="35">
        <v>2</v>
      </c>
      <c r="BM11" s="31">
        <v>0</v>
      </c>
      <c r="BN11" s="31">
        <v>8</v>
      </c>
      <c r="BO11" s="33">
        <v>0</v>
      </c>
      <c r="BP11" s="35">
        <v>32</v>
      </c>
      <c r="BQ11" s="60"/>
      <c r="BR11" s="61"/>
      <c r="BS11" s="47"/>
      <c r="BT11" s="60"/>
      <c r="BU11" s="61"/>
      <c r="BV11" s="13"/>
      <c r="BW11" s="60"/>
      <c r="BX11" s="61"/>
      <c r="BY11" s="47"/>
      <c r="BZ11" s="7" t="s">
        <v>79</v>
      </c>
      <c r="CA11" s="7" t="s">
        <v>79</v>
      </c>
      <c r="CB11" s="7" t="s">
        <v>79</v>
      </c>
      <c r="CC11" s="8"/>
      <c r="CD11" s="15"/>
      <c r="CE11" s="16" t="s">
        <v>555</v>
      </c>
    </row>
    <row r="12" spans="1:83" ht="85" x14ac:dyDescent="0.2">
      <c r="A12" s="7">
        <v>10</v>
      </c>
      <c r="B12" s="7" t="s">
        <v>40</v>
      </c>
      <c r="C12" s="7" t="s">
        <v>44</v>
      </c>
      <c r="D12" s="7"/>
      <c r="E12" s="7">
        <v>1</v>
      </c>
      <c r="F12" s="23">
        <v>21.640018229999999</v>
      </c>
      <c r="G12" s="23">
        <v>12.15511717</v>
      </c>
      <c r="H12" s="9">
        <v>188922010</v>
      </c>
      <c r="I12" s="9">
        <v>189570722</v>
      </c>
      <c r="J12" s="9">
        <v>648712</v>
      </c>
      <c r="K12" s="10">
        <v>648.71199999999999</v>
      </c>
      <c r="L12" s="10">
        <v>189022248</v>
      </c>
      <c r="M12" s="10">
        <v>189562215</v>
      </c>
      <c r="N12" s="10">
        <v>539967</v>
      </c>
      <c r="O12" s="10">
        <v>539.96699999999998</v>
      </c>
      <c r="P12" s="9">
        <v>195</v>
      </c>
      <c r="Q12" s="9">
        <v>10</v>
      </c>
      <c r="R12" s="8" t="s">
        <v>79</v>
      </c>
      <c r="S12" s="89">
        <v>5.74664112617762E-2</v>
      </c>
      <c r="T12" s="87">
        <v>5.5614307931570697E-2</v>
      </c>
      <c r="U12" s="87">
        <v>6.01503759398496E-2</v>
      </c>
      <c r="V12" s="90">
        <v>4.4444444444444398E-2</v>
      </c>
      <c r="W12" s="11"/>
      <c r="X12" s="11"/>
      <c r="Y12" s="11"/>
      <c r="Z12" s="41">
        <v>0.98588469999999995</v>
      </c>
      <c r="AA12" s="12">
        <v>0.91747350000000005</v>
      </c>
      <c r="AB12" s="12">
        <v>0.99478529999999998</v>
      </c>
      <c r="AC12" s="12">
        <v>0.98561509999999997</v>
      </c>
      <c r="AD12" s="39">
        <v>0.99048990000000003</v>
      </c>
      <c r="AE12" s="41">
        <v>0.98588469999999995</v>
      </c>
      <c r="AF12" s="12">
        <v>0.91195159999999997</v>
      </c>
      <c r="AG12" s="12">
        <v>0.99478529999999998</v>
      </c>
      <c r="AH12" s="12">
        <v>0.98561509999999997</v>
      </c>
      <c r="AI12" s="39">
        <v>0.99034580000000005</v>
      </c>
      <c r="AJ12" s="49">
        <v>0.98588469999999995</v>
      </c>
      <c r="AK12" s="13">
        <v>0.91471254999999996</v>
      </c>
      <c r="AL12" s="13">
        <v>0.99478529999999998</v>
      </c>
      <c r="AM12" s="13">
        <v>0.98561509999999997</v>
      </c>
      <c r="AN12" s="47">
        <v>0.99041785000000004</v>
      </c>
      <c r="AO12" s="50">
        <v>1</v>
      </c>
      <c r="AP12" s="15">
        <v>0</v>
      </c>
      <c r="AQ12" s="15">
        <v>0</v>
      </c>
      <c r="AR12" s="15">
        <v>0</v>
      </c>
      <c r="AS12" s="51">
        <v>0</v>
      </c>
      <c r="AT12" s="16" t="s">
        <v>104</v>
      </c>
      <c r="AU12" s="8"/>
      <c r="AV12" s="16" t="s">
        <v>228</v>
      </c>
      <c r="AW12" s="16" t="s">
        <v>532</v>
      </c>
      <c r="AX12" s="7" t="s">
        <v>353</v>
      </c>
      <c r="AY12" s="7" t="s">
        <v>405</v>
      </c>
      <c r="AZ12" s="7" t="s">
        <v>82</v>
      </c>
      <c r="BA12" s="29"/>
      <c r="BB12" s="52"/>
      <c r="BC12" s="29"/>
      <c r="BD12" s="53"/>
      <c r="BE12" s="56">
        <v>2</v>
      </c>
      <c r="BF12" s="57">
        <v>86</v>
      </c>
      <c r="BG12" s="34">
        <v>0</v>
      </c>
      <c r="BH12" s="36">
        <v>0</v>
      </c>
      <c r="BI12" s="31">
        <v>2</v>
      </c>
      <c r="BJ12" s="31">
        <v>44</v>
      </c>
      <c r="BK12" s="33">
        <v>0</v>
      </c>
      <c r="BL12" s="35">
        <v>2</v>
      </c>
      <c r="BM12" s="31">
        <v>0</v>
      </c>
      <c r="BN12" s="31">
        <v>8</v>
      </c>
      <c r="BO12" s="33">
        <v>0</v>
      </c>
      <c r="BP12" s="35">
        <v>32</v>
      </c>
      <c r="BQ12" s="40">
        <v>358.5</v>
      </c>
      <c r="BR12" s="10">
        <v>276.68604651162701</v>
      </c>
      <c r="BS12" s="39">
        <v>-0.114932253328678</v>
      </c>
      <c r="BT12" s="40">
        <v>497</v>
      </c>
      <c r="BU12" s="10">
        <v>316.48837209302297</v>
      </c>
      <c r="BV12" s="12">
        <v>-0.19843136467404099</v>
      </c>
      <c r="BW12" s="40">
        <v>34462</v>
      </c>
      <c r="BX12" s="10">
        <v>22581.465116279</v>
      </c>
      <c r="BY12" s="39">
        <v>-0.19069334255988499</v>
      </c>
      <c r="BZ12" s="7" t="s">
        <v>79</v>
      </c>
      <c r="CA12" s="7" t="s">
        <v>79</v>
      </c>
      <c r="CB12" s="7" t="s">
        <v>79</v>
      </c>
      <c r="CC12" s="8"/>
      <c r="CD12" s="15"/>
      <c r="CE12" s="16" t="s">
        <v>556</v>
      </c>
    </row>
    <row r="13" spans="1:83" ht="17" x14ac:dyDescent="0.2">
      <c r="A13" s="7">
        <v>11</v>
      </c>
      <c r="B13" s="7" t="s">
        <v>45</v>
      </c>
      <c r="C13" s="7" t="s">
        <v>46</v>
      </c>
      <c r="D13" s="7"/>
      <c r="E13" s="7">
        <v>1</v>
      </c>
      <c r="F13" s="23">
        <v>12.408503870000001</v>
      </c>
      <c r="G13" s="23">
        <v>12.091399239999999</v>
      </c>
      <c r="H13" s="9">
        <v>36434528</v>
      </c>
      <c r="I13" s="9">
        <v>36514145</v>
      </c>
      <c r="J13" s="9">
        <v>79617</v>
      </c>
      <c r="K13" s="10">
        <v>79.617000000000004</v>
      </c>
      <c r="L13" s="10">
        <v>36438684</v>
      </c>
      <c r="M13" s="10">
        <v>36510423</v>
      </c>
      <c r="N13" s="10">
        <v>71739</v>
      </c>
      <c r="O13" s="10">
        <v>71.739000000000004</v>
      </c>
      <c r="P13" s="9">
        <v>60</v>
      </c>
      <c r="Q13" s="9">
        <v>11</v>
      </c>
      <c r="R13" s="8" t="s">
        <v>79</v>
      </c>
      <c r="S13" s="89">
        <v>5.4880363032335601E-2</v>
      </c>
      <c r="T13" s="87">
        <v>4.9896049896049899E-2</v>
      </c>
      <c r="U13" s="87">
        <v>4.6997389033942502E-2</v>
      </c>
      <c r="V13" s="90">
        <v>2.8571428571428501E-2</v>
      </c>
      <c r="W13" s="11"/>
      <c r="X13" s="11"/>
      <c r="Y13" s="11"/>
      <c r="Z13" s="41">
        <v>0.50695829999999997</v>
      </c>
      <c r="AA13" s="12">
        <v>0.78895610000000005</v>
      </c>
      <c r="AB13" s="12">
        <v>0.40511249999999999</v>
      </c>
      <c r="AC13" s="12">
        <v>0.4347222</v>
      </c>
      <c r="AD13" s="39">
        <v>0.55533140000000003</v>
      </c>
      <c r="AE13" s="41">
        <v>0.50695829999999997</v>
      </c>
      <c r="AF13" s="12">
        <v>0.78335849999999996</v>
      </c>
      <c r="AG13" s="12">
        <v>0.40511249999999999</v>
      </c>
      <c r="AH13" s="12">
        <v>0.4347222</v>
      </c>
      <c r="AI13" s="39">
        <v>0.55446689999999998</v>
      </c>
      <c r="AJ13" s="49">
        <v>0.50695829999999997</v>
      </c>
      <c r="AK13" s="13">
        <v>0.78615729999999995</v>
      </c>
      <c r="AL13" s="13">
        <v>0.40511249999999999</v>
      </c>
      <c r="AM13" s="13">
        <v>0.4347222</v>
      </c>
      <c r="AN13" s="47">
        <v>0.55489915000000001</v>
      </c>
      <c r="AO13" s="50">
        <v>1</v>
      </c>
      <c r="AP13" s="15">
        <v>0</v>
      </c>
      <c r="AQ13" s="15">
        <v>0</v>
      </c>
      <c r="AR13" s="15">
        <v>0</v>
      </c>
      <c r="AS13" s="51">
        <v>0</v>
      </c>
      <c r="AT13" s="16" t="s">
        <v>105</v>
      </c>
      <c r="AU13" s="8"/>
      <c r="AV13" s="16"/>
      <c r="AW13" s="16" t="s">
        <v>533</v>
      </c>
      <c r="AX13" s="7" t="s">
        <v>354</v>
      </c>
      <c r="AY13" s="7" t="s">
        <v>406</v>
      </c>
      <c r="AZ13" s="7" t="s">
        <v>79</v>
      </c>
      <c r="BA13" s="29"/>
      <c r="BB13" s="52"/>
      <c r="BC13" s="29"/>
      <c r="BD13" s="53"/>
      <c r="BE13" s="56">
        <v>24</v>
      </c>
      <c r="BF13" s="57">
        <v>64</v>
      </c>
      <c r="BG13" s="34">
        <v>0</v>
      </c>
      <c r="BH13" s="36">
        <v>0</v>
      </c>
      <c r="BI13" s="31">
        <v>11</v>
      </c>
      <c r="BJ13" s="31">
        <v>35</v>
      </c>
      <c r="BK13" s="33">
        <v>1</v>
      </c>
      <c r="BL13" s="35">
        <v>1</v>
      </c>
      <c r="BM13" s="31">
        <v>2</v>
      </c>
      <c r="BN13" s="31">
        <v>6</v>
      </c>
      <c r="BO13" s="33">
        <v>10</v>
      </c>
      <c r="BP13" s="35">
        <v>22</v>
      </c>
      <c r="BQ13" s="40">
        <v>275.83333333333297</v>
      </c>
      <c r="BR13" s="10">
        <v>309.40625</v>
      </c>
      <c r="BS13" s="39">
        <v>0.19755979414529501</v>
      </c>
      <c r="BT13" s="40">
        <v>273.166666666666</v>
      </c>
      <c r="BU13" s="10">
        <v>269.59375</v>
      </c>
      <c r="BV13" s="12">
        <v>-2.3879402015694301E-2</v>
      </c>
      <c r="BW13" s="40">
        <v>31497.166666666599</v>
      </c>
      <c r="BX13" s="10">
        <v>35282.328125</v>
      </c>
      <c r="BY13" s="39">
        <v>0.247768729912202</v>
      </c>
      <c r="BZ13" s="7" t="s">
        <v>79</v>
      </c>
      <c r="CA13" s="7" t="s">
        <v>79</v>
      </c>
      <c r="CB13" s="7" t="s">
        <v>79</v>
      </c>
      <c r="CC13" s="8"/>
      <c r="CD13" s="15"/>
      <c r="CE13" s="16" t="s">
        <v>458</v>
      </c>
    </row>
    <row r="14" spans="1:83" ht="170" x14ac:dyDescent="0.2">
      <c r="A14" s="7">
        <v>12</v>
      </c>
      <c r="B14" s="7" t="s">
        <v>45</v>
      </c>
      <c r="C14" s="7" t="s">
        <v>47</v>
      </c>
      <c r="D14" s="7"/>
      <c r="E14" s="7">
        <v>1</v>
      </c>
      <c r="F14" s="23">
        <v>14.39715912</v>
      </c>
      <c r="G14" s="23">
        <v>12.1973284</v>
      </c>
      <c r="H14" s="9">
        <v>70080653</v>
      </c>
      <c r="I14" s="9">
        <v>70285884</v>
      </c>
      <c r="J14" s="9">
        <v>205231</v>
      </c>
      <c r="K14" s="10">
        <v>205.23099999999999</v>
      </c>
      <c r="L14" s="10">
        <v>70106685</v>
      </c>
      <c r="M14" s="10">
        <v>70285658</v>
      </c>
      <c r="N14" s="10">
        <v>178973</v>
      </c>
      <c r="O14" s="10">
        <v>178.97300000000001</v>
      </c>
      <c r="P14" s="9">
        <v>101</v>
      </c>
      <c r="Q14" s="9">
        <v>19</v>
      </c>
      <c r="R14" s="8" t="s">
        <v>79</v>
      </c>
      <c r="S14" s="89">
        <v>5.4880363032335601E-2</v>
      </c>
      <c r="T14" s="87">
        <v>7.0215545395166501E-2</v>
      </c>
      <c r="U14" s="87">
        <v>0</v>
      </c>
      <c r="V14" s="90">
        <v>7.0063694267515894E-2</v>
      </c>
      <c r="W14" s="11" t="s">
        <v>126</v>
      </c>
      <c r="X14" s="11" t="s">
        <v>127</v>
      </c>
      <c r="Y14" s="11"/>
      <c r="Z14" s="41">
        <v>0.84373069999999994</v>
      </c>
      <c r="AA14" s="12">
        <v>0.69781939999999998</v>
      </c>
      <c r="AB14" s="12">
        <v>0.74169660000000004</v>
      </c>
      <c r="AC14" s="12">
        <v>0.88697320000000002</v>
      </c>
      <c r="AD14" s="39">
        <v>0.79673059999999996</v>
      </c>
      <c r="AE14" s="41">
        <v>0.84373069999999994</v>
      </c>
      <c r="AF14" s="12">
        <v>0.69231569999999998</v>
      </c>
      <c r="AG14" s="12">
        <v>0.74169660000000004</v>
      </c>
      <c r="AH14" s="12">
        <v>0.88697320000000002</v>
      </c>
      <c r="AI14" s="39">
        <v>0.79638279999999995</v>
      </c>
      <c r="AJ14" s="49">
        <v>0.84373069999999994</v>
      </c>
      <c r="AK14" s="13">
        <v>0.69506754999999998</v>
      </c>
      <c r="AL14" s="13">
        <v>0.74169660000000004</v>
      </c>
      <c r="AM14" s="13">
        <v>0.88697320000000002</v>
      </c>
      <c r="AN14" s="47">
        <v>0.79655670000000001</v>
      </c>
      <c r="AO14" s="50">
        <v>1</v>
      </c>
      <c r="AP14" s="15">
        <v>0</v>
      </c>
      <c r="AQ14" s="15">
        <v>0</v>
      </c>
      <c r="AR14" s="15">
        <v>0</v>
      </c>
      <c r="AS14" s="51">
        <v>0</v>
      </c>
      <c r="AT14" s="16" t="s">
        <v>106</v>
      </c>
      <c r="AU14" s="8"/>
      <c r="AV14" s="16" t="s">
        <v>229</v>
      </c>
      <c r="AW14" s="74" t="s">
        <v>534</v>
      </c>
      <c r="AX14" s="7" t="s">
        <v>355</v>
      </c>
      <c r="AY14" s="7" t="s">
        <v>407</v>
      </c>
      <c r="AZ14" s="7" t="s">
        <v>82</v>
      </c>
      <c r="BA14" s="7">
        <v>2.0499999999999998</v>
      </c>
      <c r="BB14" s="54" t="s">
        <v>276</v>
      </c>
      <c r="BC14" s="7" t="s">
        <v>277</v>
      </c>
      <c r="BD14" s="55" t="s">
        <v>278</v>
      </c>
      <c r="BE14" s="56">
        <v>23</v>
      </c>
      <c r="BF14" s="57">
        <v>65</v>
      </c>
      <c r="BG14" s="34">
        <v>0</v>
      </c>
      <c r="BH14" s="36">
        <v>0</v>
      </c>
      <c r="BI14" s="31">
        <v>13</v>
      </c>
      <c r="BJ14" s="31">
        <v>33</v>
      </c>
      <c r="BK14" s="33">
        <v>0</v>
      </c>
      <c r="BL14" s="35">
        <v>2</v>
      </c>
      <c r="BM14" s="31">
        <v>1</v>
      </c>
      <c r="BN14" s="31">
        <v>7</v>
      </c>
      <c r="BO14" s="33">
        <v>9</v>
      </c>
      <c r="BP14" s="35">
        <v>23</v>
      </c>
      <c r="BQ14" s="42">
        <v>391.08695652173901</v>
      </c>
      <c r="BR14" s="43">
        <v>7690.5846153846096</v>
      </c>
      <c r="BS14" s="45">
        <v>0.90176506292801994</v>
      </c>
      <c r="BT14" s="42">
        <v>112.869565217391</v>
      </c>
      <c r="BU14" s="43">
        <v>14101.753846153801</v>
      </c>
      <c r="BV14" s="44">
        <v>0.876706348839699</v>
      </c>
      <c r="BW14" s="42">
        <v>4837.3043478260797</v>
      </c>
      <c r="BX14" s="43">
        <v>8463.6461538461499</v>
      </c>
      <c r="BY14" s="45">
        <v>0.73029725498997</v>
      </c>
      <c r="BZ14" s="7" t="s">
        <v>82</v>
      </c>
      <c r="CA14" s="7" t="s">
        <v>82</v>
      </c>
      <c r="CB14" s="7" t="s">
        <v>82</v>
      </c>
      <c r="CC14" s="8" t="s">
        <v>338</v>
      </c>
      <c r="CD14" s="15"/>
      <c r="CE14" s="16" t="s">
        <v>499</v>
      </c>
    </row>
    <row r="15" spans="1:83" ht="85" x14ac:dyDescent="0.2">
      <c r="A15" s="7">
        <v>13</v>
      </c>
      <c r="B15" s="7" t="s">
        <v>48</v>
      </c>
      <c r="C15" s="7" t="s">
        <v>49</v>
      </c>
      <c r="D15" s="7"/>
      <c r="E15" s="7">
        <v>1</v>
      </c>
      <c r="F15" s="23">
        <v>13.141309980000001</v>
      </c>
      <c r="G15" s="23">
        <v>14.58930769</v>
      </c>
      <c r="H15" s="9">
        <v>52853385</v>
      </c>
      <c r="I15" s="9">
        <v>53054461</v>
      </c>
      <c r="J15" s="9">
        <v>201076</v>
      </c>
      <c r="K15" s="10">
        <v>201.07599999999999</v>
      </c>
      <c r="L15" s="10">
        <v>52853397</v>
      </c>
      <c r="M15" s="10">
        <v>53050425</v>
      </c>
      <c r="N15" s="10">
        <v>197028</v>
      </c>
      <c r="O15" s="10">
        <v>197.02799999999999</v>
      </c>
      <c r="P15" s="9">
        <v>98</v>
      </c>
      <c r="Q15" s="9">
        <v>53</v>
      </c>
      <c r="R15" s="8" t="s">
        <v>79</v>
      </c>
      <c r="S15" s="89">
        <v>5.31888194432419E-2</v>
      </c>
      <c r="T15" s="87">
        <v>5.6742556917688203E-2</v>
      </c>
      <c r="U15" s="87">
        <v>6.6420664206641999E-2</v>
      </c>
      <c r="V15" s="90">
        <v>6.7961165048543604E-2</v>
      </c>
      <c r="W15" s="11"/>
      <c r="X15" s="11"/>
      <c r="Y15" s="11"/>
      <c r="Z15" s="41">
        <v>0.17444170000000001</v>
      </c>
      <c r="AA15" s="12">
        <v>0.3025543</v>
      </c>
      <c r="AB15" s="12">
        <v>0.28865269999999998</v>
      </c>
      <c r="AC15" s="12">
        <v>0.487703</v>
      </c>
      <c r="AD15" s="39">
        <v>0.1758595</v>
      </c>
      <c r="AE15" s="41">
        <v>0.17437240000000001</v>
      </c>
      <c r="AF15" s="12">
        <v>0.29604550000000002</v>
      </c>
      <c r="AG15" s="12">
        <v>0.28641749999999999</v>
      </c>
      <c r="AH15" s="12">
        <v>0.48267349999999998</v>
      </c>
      <c r="AI15" s="39">
        <v>0.1758595</v>
      </c>
      <c r="AJ15" s="46">
        <v>0.17440705000000001</v>
      </c>
      <c r="AK15" s="13">
        <v>0.29929990000000001</v>
      </c>
      <c r="AL15" s="13">
        <v>0.28753509999999999</v>
      </c>
      <c r="AM15" s="13">
        <v>0.48518824999999999</v>
      </c>
      <c r="AN15" s="48">
        <v>0.1758595</v>
      </c>
      <c r="AO15" s="50">
        <v>0</v>
      </c>
      <c r="AP15" s="15">
        <v>0</v>
      </c>
      <c r="AQ15" s="15">
        <v>0</v>
      </c>
      <c r="AR15" s="15">
        <v>0</v>
      </c>
      <c r="AS15" s="51">
        <v>1</v>
      </c>
      <c r="AT15" s="16" t="s">
        <v>107</v>
      </c>
      <c r="AU15" s="8"/>
      <c r="AV15" s="16" t="s">
        <v>230</v>
      </c>
      <c r="AW15" s="74" t="s">
        <v>535</v>
      </c>
      <c r="AX15" s="7" t="s">
        <v>356</v>
      </c>
      <c r="AY15" s="7" t="s">
        <v>408</v>
      </c>
      <c r="AZ15" s="7" t="s">
        <v>82</v>
      </c>
      <c r="BA15" s="7">
        <v>0.99</v>
      </c>
      <c r="BB15" s="54" t="s">
        <v>279</v>
      </c>
      <c r="BC15" s="7" t="s">
        <v>280</v>
      </c>
      <c r="BD15" s="55" t="s">
        <v>281</v>
      </c>
      <c r="BE15" s="56">
        <v>65</v>
      </c>
      <c r="BF15" s="57">
        <v>23</v>
      </c>
      <c r="BG15" s="33">
        <v>0</v>
      </c>
      <c r="BH15" s="35">
        <v>0</v>
      </c>
      <c r="BI15" s="31">
        <v>32</v>
      </c>
      <c r="BJ15" s="31">
        <v>14</v>
      </c>
      <c r="BK15" s="33">
        <v>2</v>
      </c>
      <c r="BL15" s="35">
        <v>0</v>
      </c>
      <c r="BM15" s="31">
        <v>2</v>
      </c>
      <c r="BN15" s="31">
        <v>6</v>
      </c>
      <c r="BO15" s="34">
        <v>29</v>
      </c>
      <c r="BP15" s="36">
        <v>3</v>
      </c>
      <c r="BQ15" s="40">
        <v>502.907692307692</v>
      </c>
      <c r="BR15" s="10">
        <v>498.434782608695</v>
      </c>
      <c r="BS15" s="39">
        <v>-2.11516120218696E-2</v>
      </c>
      <c r="BT15" s="40">
        <v>363.6</v>
      </c>
      <c r="BU15" s="10">
        <v>377.86956521739103</v>
      </c>
      <c r="BV15" s="12">
        <v>9.3013989043113005E-2</v>
      </c>
      <c r="BW15" s="40">
        <v>25379.7846153846</v>
      </c>
      <c r="BX15" s="10">
        <v>26032.217391304301</v>
      </c>
      <c r="BY15" s="39">
        <v>8.9115605716566001E-2</v>
      </c>
      <c r="BZ15" s="7" t="s">
        <v>79</v>
      </c>
      <c r="CA15" s="7" t="s">
        <v>82</v>
      </c>
      <c r="CB15" s="7" t="s">
        <v>79</v>
      </c>
      <c r="CC15" s="8" t="s">
        <v>338</v>
      </c>
      <c r="CD15" s="15" t="s">
        <v>574</v>
      </c>
      <c r="CE15" s="16" t="s">
        <v>559</v>
      </c>
    </row>
    <row r="16" spans="1:83" ht="51" x14ac:dyDescent="0.2">
      <c r="A16" s="7">
        <v>14</v>
      </c>
      <c r="B16" s="7" t="s">
        <v>48</v>
      </c>
      <c r="C16" s="7" t="s">
        <v>50</v>
      </c>
      <c r="D16" s="7"/>
      <c r="E16" s="7">
        <v>1</v>
      </c>
      <c r="F16" s="23">
        <v>15.755044590000001</v>
      </c>
      <c r="G16" s="23">
        <v>13.490378440000001</v>
      </c>
      <c r="H16" s="9">
        <v>109053314</v>
      </c>
      <c r="I16" s="9">
        <v>109190682</v>
      </c>
      <c r="J16" s="9">
        <v>137368</v>
      </c>
      <c r="K16" s="10">
        <v>137.36799999999999</v>
      </c>
      <c r="L16" s="10">
        <v>109059208</v>
      </c>
      <c r="M16" s="10">
        <v>109189640</v>
      </c>
      <c r="N16" s="10">
        <v>130432</v>
      </c>
      <c r="O16" s="10">
        <v>130.43199999999999</v>
      </c>
      <c r="P16" s="9">
        <v>67</v>
      </c>
      <c r="Q16" s="9">
        <v>34</v>
      </c>
      <c r="R16" s="8" t="s">
        <v>79</v>
      </c>
      <c r="S16" s="89">
        <v>5.31888194432419E-2</v>
      </c>
      <c r="T16" s="87">
        <v>5.0589777195281703E-2</v>
      </c>
      <c r="U16" s="87">
        <v>2.6415094339622601E-2</v>
      </c>
      <c r="V16" s="90">
        <v>4.2801556420233401E-2</v>
      </c>
      <c r="W16" s="11"/>
      <c r="X16" s="11"/>
      <c r="Y16" s="11"/>
      <c r="Z16" s="41">
        <v>0.14970781</v>
      </c>
      <c r="AA16" s="12">
        <v>4.834273E-2</v>
      </c>
      <c r="AB16" s="12">
        <v>0.38148355</v>
      </c>
      <c r="AC16" s="12">
        <v>0.6152898</v>
      </c>
      <c r="AD16" s="39">
        <v>0.24163828000000001</v>
      </c>
      <c r="AE16" s="41">
        <v>0.14970781</v>
      </c>
      <c r="AF16" s="12">
        <v>4.258928E-2</v>
      </c>
      <c r="AG16" s="12">
        <v>0.38148355</v>
      </c>
      <c r="AH16" s="12">
        <v>0.61471861000000005</v>
      </c>
      <c r="AI16" s="39">
        <v>0.24059034000000001</v>
      </c>
      <c r="AJ16" s="46">
        <v>0.14970781</v>
      </c>
      <c r="AK16" s="13">
        <v>4.5466005000000004E-2</v>
      </c>
      <c r="AL16" s="14">
        <v>0.38148355</v>
      </c>
      <c r="AM16" s="13">
        <v>0.61500420499999997</v>
      </c>
      <c r="AN16" s="47">
        <v>0.24111431</v>
      </c>
      <c r="AO16" s="50">
        <v>0</v>
      </c>
      <c r="AP16" s="15">
        <v>0</v>
      </c>
      <c r="AQ16" s="15">
        <v>1</v>
      </c>
      <c r="AR16" s="15">
        <v>0</v>
      </c>
      <c r="AS16" s="51">
        <v>0</v>
      </c>
      <c r="AT16" s="16" t="s">
        <v>108</v>
      </c>
      <c r="AU16" s="8"/>
      <c r="AV16" s="16" t="s">
        <v>231</v>
      </c>
      <c r="AW16" s="16" t="s">
        <v>536</v>
      </c>
      <c r="AX16" s="7" t="s">
        <v>357</v>
      </c>
      <c r="AY16" s="7" t="s">
        <v>409</v>
      </c>
      <c r="AZ16" s="7" t="s">
        <v>79</v>
      </c>
      <c r="BA16" s="29"/>
      <c r="BB16" s="52"/>
      <c r="BC16" s="29"/>
      <c r="BD16" s="53"/>
      <c r="BE16" s="56">
        <v>73</v>
      </c>
      <c r="BF16" s="57">
        <v>15</v>
      </c>
      <c r="BG16" s="33">
        <v>0</v>
      </c>
      <c r="BH16" s="35">
        <v>0</v>
      </c>
      <c r="BI16" s="31">
        <v>44</v>
      </c>
      <c r="BJ16" s="31">
        <v>2</v>
      </c>
      <c r="BK16" s="34">
        <v>2</v>
      </c>
      <c r="BL16" s="36">
        <v>0</v>
      </c>
      <c r="BM16" s="31">
        <v>2</v>
      </c>
      <c r="BN16" s="31">
        <v>6</v>
      </c>
      <c r="BO16" s="33">
        <v>25</v>
      </c>
      <c r="BP16" s="35">
        <v>7</v>
      </c>
      <c r="BQ16" s="40">
        <v>464.73972602739701</v>
      </c>
      <c r="BR16" s="10">
        <v>464.6</v>
      </c>
      <c r="BS16" s="39">
        <v>-3.8192930801907502E-4</v>
      </c>
      <c r="BT16" s="40">
        <v>408.23287671232799</v>
      </c>
      <c r="BU16" s="10">
        <v>424.46666666666601</v>
      </c>
      <c r="BV16" s="12">
        <v>5.0093312805198603E-2</v>
      </c>
      <c r="BW16" s="40">
        <v>38104.027397260201</v>
      </c>
      <c r="BX16" s="10">
        <v>30499.8</v>
      </c>
      <c r="BY16" s="39">
        <v>-0.12808092264027299</v>
      </c>
      <c r="BZ16" s="7" t="s">
        <v>79</v>
      </c>
      <c r="CA16" s="7" t="s">
        <v>79</v>
      </c>
      <c r="CB16" s="7" t="s">
        <v>79</v>
      </c>
      <c r="CC16" s="8"/>
      <c r="CD16" s="15"/>
      <c r="CE16" s="16" t="s">
        <v>467</v>
      </c>
    </row>
    <row r="17" spans="1:83" ht="85" x14ac:dyDescent="0.2">
      <c r="A17" s="7">
        <v>15</v>
      </c>
      <c r="B17" s="7" t="s">
        <v>48</v>
      </c>
      <c r="C17" s="7" t="s">
        <v>51</v>
      </c>
      <c r="D17" s="7"/>
      <c r="E17" s="7">
        <v>2</v>
      </c>
      <c r="F17" s="23">
        <v>26.298115559999999</v>
      </c>
      <c r="G17" s="23">
        <v>31.18301941</v>
      </c>
      <c r="H17" s="9">
        <v>115423526</v>
      </c>
      <c r="I17" s="9">
        <v>115596941</v>
      </c>
      <c r="J17" s="9">
        <v>173415</v>
      </c>
      <c r="K17" s="10">
        <v>173.41499999999999</v>
      </c>
      <c r="L17" s="10">
        <v>115426746</v>
      </c>
      <c r="M17" s="10">
        <v>115582050</v>
      </c>
      <c r="N17" s="10">
        <v>155304</v>
      </c>
      <c r="O17" s="10">
        <v>155.304</v>
      </c>
      <c r="P17" s="9">
        <v>140</v>
      </c>
      <c r="Q17" s="9">
        <v>29</v>
      </c>
      <c r="R17" s="8" t="s">
        <v>79</v>
      </c>
      <c r="S17" s="89">
        <v>5.31888194432419E-2</v>
      </c>
      <c r="T17" s="87">
        <v>4.5294567712318198E-2</v>
      </c>
      <c r="U17" s="87">
        <v>3.7790697674418602E-2</v>
      </c>
      <c r="V17" s="90">
        <v>4.3981481481481399E-2</v>
      </c>
      <c r="W17" s="11"/>
      <c r="X17" s="11" t="s">
        <v>135</v>
      </c>
      <c r="Y17" s="11"/>
      <c r="Z17" s="41">
        <v>0.18430589999999999</v>
      </c>
      <c r="AA17" s="12">
        <v>0.7046365</v>
      </c>
      <c r="AB17" s="12">
        <v>0.15187059999999999</v>
      </c>
      <c r="AC17" s="12">
        <v>0.19747899999999999</v>
      </c>
      <c r="AD17" s="39">
        <v>0.2636888</v>
      </c>
      <c r="AE17" s="41">
        <v>0.18430589999999999</v>
      </c>
      <c r="AF17" s="12">
        <v>0.7046365</v>
      </c>
      <c r="AG17" s="12">
        <v>0.15187059999999999</v>
      </c>
      <c r="AH17" s="12">
        <v>0.19747899999999999</v>
      </c>
      <c r="AI17" s="39">
        <v>0.2636888</v>
      </c>
      <c r="AJ17" s="49">
        <v>0.18430589999999999</v>
      </c>
      <c r="AK17" s="14">
        <v>0.7046365</v>
      </c>
      <c r="AL17" s="13">
        <v>0.15187059999999999</v>
      </c>
      <c r="AM17" s="13">
        <v>0.19747899999999999</v>
      </c>
      <c r="AN17" s="47">
        <v>0.2636888</v>
      </c>
      <c r="AO17" s="50">
        <v>1</v>
      </c>
      <c r="AP17" s="15">
        <v>1</v>
      </c>
      <c r="AQ17" s="15">
        <v>0</v>
      </c>
      <c r="AR17" s="15">
        <v>0</v>
      </c>
      <c r="AS17" s="51">
        <v>0</v>
      </c>
      <c r="AT17" s="74" t="s">
        <v>109</v>
      </c>
      <c r="AU17" s="8"/>
      <c r="AV17" s="16" t="s">
        <v>232</v>
      </c>
      <c r="AW17" s="74" t="s">
        <v>537</v>
      </c>
      <c r="AX17" s="7" t="s">
        <v>358</v>
      </c>
      <c r="AY17" s="7" t="s">
        <v>410</v>
      </c>
      <c r="AZ17" s="7" t="s">
        <v>82</v>
      </c>
      <c r="BA17" s="7">
        <v>1.02</v>
      </c>
      <c r="BB17" s="54" t="s">
        <v>282</v>
      </c>
      <c r="BC17" s="7" t="s">
        <v>283</v>
      </c>
      <c r="BD17" s="55" t="s">
        <v>284</v>
      </c>
      <c r="BE17" s="56">
        <v>45</v>
      </c>
      <c r="BF17" s="57">
        <v>43</v>
      </c>
      <c r="BG17" s="34">
        <v>0</v>
      </c>
      <c r="BH17" s="36">
        <v>0</v>
      </c>
      <c r="BI17" s="32">
        <v>13</v>
      </c>
      <c r="BJ17" s="32">
        <v>33</v>
      </c>
      <c r="BK17" s="33">
        <v>1</v>
      </c>
      <c r="BL17" s="35">
        <v>1</v>
      </c>
      <c r="BM17" s="31">
        <v>6</v>
      </c>
      <c r="BN17" s="31">
        <v>2</v>
      </c>
      <c r="BO17" s="33">
        <v>25</v>
      </c>
      <c r="BP17" s="35">
        <v>7</v>
      </c>
      <c r="BQ17" s="40">
        <v>323.222222222222</v>
      </c>
      <c r="BR17" s="10">
        <v>662.20930232558101</v>
      </c>
      <c r="BS17" s="39">
        <v>0.54897184564215495</v>
      </c>
      <c r="BT17" s="42">
        <v>169.91111111111101</v>
      </c>
      <c r="BU17" s="43">
        <v>491.95348837209298</v>
      </c>
      <c r="BV17" s="44">
        <v>0.79033252856841596</v>
      </c>
      <c r="BW17" s="42">
        <v>22857.155555555499</v>
      </c>
      <c r="BX17" s="43">
        <v>40196.302325581397</v>
      </c>
      <c r="BY17" s="45">
        <v>0.68904464360922602</v>
      </c>
      <c r="BZ17" s="7" t="s">
        <v>79</v>
      </c>
      <c r="CA17" s="7" t="s">
        <v>82</v>
      </c>
      <c r="CB17" s="7" t="s">
        <v>82</v>
      </c>
      <c r="CC17" s="30" t="s">
        <v>338</v>
      </c>
      <c r="CD17" s="15"/>
      <c r="CE17" s="16" t="s">
        <v>471</v>
      </c>
    </row>
    <row r="18" spans="1:83" ht="68" x14ac:dyDescent="0.2">
      <c r="A18" s="7">
        <v>16</v>
      </c>
      <c r="B18" s="7" t="s">
        <v>52</v>
      </c>
      <c r="C18" s="7" t="s">
        <v>53</v>
      </c>
      <c r="D18" s="7"/>
      <c r="E18" s="7">
        <v>4</v>
      </c>
      <c r="F18" s="23">
        <v>21.257214269999999</v>
      </c>
      <c r="G18" s="23">
        <v>28.153367599999999</v>
      </c>
      <c r="H18" s="9">
        <v>37774460</v>
      </c>
      <c r="I18" s="9">
        <v>38118608</v>
      </c>
      <c r="J18" s="9">
        <v>344148</v>
      </c>
      <c r="K18" s="10">
        <v>344.14800000000002</v>
      </c>
      <c r="L18" s="10">
        <v>37778825</v>
      </c>
      <c r="M18" s="10">
        <v>38093270</v>
      </c>
      <c r="N18" s="10">
        <v>314445</v>
      </c>
      <c r="O18" s="10">
        <v>314.44499999999999</v>
      </c>
      <c r="P18" s="9">
        <v>135</v>
      </c>
      <c r="Q18" s="9">
        <v>25</v>
      </c>
      <c r="R18" s="8" t="s">
        <v>79</v>
      </c>
      <c r="S18" s="89">
        <v>5.5968268582398201E-2</v>
      </c>
      <c r="T18" s="87">
        <v>6.2234794908062198E-2</v>
      </c>
      <c r="U18" s="87">
        <v>7.6271186440677902E-2</v>
      </c>
      <c r="V18" s="90">
        <v>6.5454545454545404E-2</v>
      </c>
      <c r="W18" s="11"/>
      <c r="X18" s="11"/>
      <c r="Y18" s="11"/>
      <c r="Z18" s="41">
        <v>0.35432234000000001</v>
      </c>
      <c r="AA18" s="12">
        <v>0.15261620000000001</v>
      </c>
      <c r="AB18" s="12">
        <v>0.21622241</v>
      </c>
      <c r="AC18" s="12">
        <v>9.2398739999999993E-2</v>
      </c>
      <c r="AD18" s="39">
        <v>0.28741429000000002</v>
      </c>
      <c r="AE18" s="41">
        <v>0.35418523000000002</v>
      </c>
      <c r="AF18" s="12">
        <v>0.14985132000000001</v>
      </c>
      <c r="AG18" s="12">
        <v>0.21445949</v>
      </c>
      <c r="AH18" s="12">
        <v>9.2313220000000001E-2</v>
      </c>
      <c r="AI18" s="39">
        <v>0.28741429000000002</v>
      </c>
      <c r="AJ18" s="46">
        <v>0.35425378500000004</v>
      </c>
      <c r="AK18" s="13">
        <v>0.15123375999999999</v>
      </c>
      <c r="AL18" s="13">
        <v>0.21534095</v>
      </c>
      <c r="AM18" s="13">
        <v>9.2355980000000004E-2</v>
      </c>
      <c r="AN18" s="48">
        <v>0.28741429000000002</v>
      </c>
      <c r="AO18" s="50">
        <v>0</v>
      </c>
      <c r="AP18" s="15">
        <v>0</v>
      </c>
      <c r="AQ18" s="15">
        <v>0</v>
      </c>
      <c r="AR18" s="15">
        <v>0</v>
      </c>
      <c r="AS18" s="51">
        <v>4</v>
      </c>
      <c r="AT18" s="74" t="s">
        <v>113</v>
      </c>
      <c r="AU18" s="77" t="s">
        <v>589</v>
      </c>
      <c r="AV18" s="16"/>
      <c r="AW18" s="74" t="s">
        <v>538</v>
      </c>
      <c r="AX18" s="7" t="s">
        <v>359</v>
      </c>
      <c r="AY18" s="7" t="s">
        <v>411</v>
      </c>
      <c r="AZ18" s="7" t="s">
        <v>79</v>
      </c>
      <c r="BA18" s="29"/>
      <c r="BB18" s="52"/>
      <c r="BC18" s="29"/>
      <c r="BD18" s="53"/>
      <c r="BE18" s="56">
        <v>73</v>
      </c>
      <c r="BF18" s="57">
        <v>15</v>
      </c>
      <c r="BG18" s="33">
        <v>0</v>
      </c>
      <c r="BH18" s="35">
        <v>0</v>
      </c>
      <c r="BI18" s="31">
        <v>39</v>
      </c>
      <c r="BJ18" s="31">
        <v>7</v>
      </c>
      <c r="BK18" s="33">
        <v>2</v>
      </c>
      <c r="BL18" s="35">
        <v>0</v>
      </c>
      <c r="BM18" s="31">
        <v>8</v>
      </c>
      <c r="BN18" s="31">
        <v>0</v>
      </c>
      <c r="BO18" s="34">
        <v>24</v>
      </c>
      <c r="BP18" s="36">
        <v>8</v>
      </c>
      <c r="BQ18" s="40">
        <v>384.73972602739701</v>
      </c>
      <c r="BR18" s="10">
        <v>367.46666666666601</v>
      </c>
      <c r="BS18" s="39">
        <v>-8.0161048478375102E-2</v>
      </c>
      <c r="BT18" s="40">
        <v>687.69863013698603</v>
      </c>
      <c r="BU18" s="10">
        <v>524.46666666666601</v>
      </c>
      <c r="BV18" s="12">
        <v>-6.3462965003381805E-2</v>
      </c>
      <c r="BW18" s="40">
        <v>32490.273972602699</v>
      </c>
      <c r="BX18" s="10">
        <v>31954.133333333299</v>
      </c>
      <c r="BY18" s="39">
        <v>-3.63765120376753E-2</v>
      </c>
      <c r="BZ18" s="7" t="s">
        <v>82</v>
      </c>
      <c r="CA18" s="7" t="s">
        <v>82</v>
      </c>
      <c r="CB18" s="7" t="s">
        <v>79</v>
      </c>
      <c r="CC18" s="8" t="s">
        <v>343</v>
      </c>
      <c r="CD18" s="15" t="s">
        <v>574</v>
      </c>
      <c r="CE18" s="16" t="s">
        <v>547</v>
      </c>
    </row>
    <row r="19" spans="1:83" ht="409.5" customHeight="1" x14ac:dyDescent="0.2">
      <c r="A19" s="7">
        <v>17</v>
      </c>
      <c r="B19" s="7" t="s">
        <v>52</v>
      </c>
      <c r="C19" s="7" t="s">
        <v>54</v>
      </c>
      <c r="D19" s="7"/>
      <c r="E19" s="7">
        <v>10</v>
      </c>
      <c r="F19" s="23">
        <v>23.386946600000002</v>
      </c>
      <c r="G19" s="23">
        <v>27.276418750000001</v>
      </c>
      <c r="H19" s="9">
        <v>45009722</v>
      </c>
      <c r="I19" s="9">
        <v>45349448</v>
      </c>
      <c r="J19" s="9">
        <v>339726</v>
      </c>
      <c r="K19" s="10">
        <v>339.726</v>
      </c>
      <c r="L19" s="10">
        <v>45021905</v>
      </c>
      <c r="M19" s="10">
        <v>45347644</v>
      </c>
      <c r="N19" s="10">
        <v>325739</v>
      </c>
      <c r="O19" s="10">
        <v>325.73899999999998</v>
      </c>
      <c r="P19" s="9">
        <v>149</v>
      </c>
      <c r="Q19" s="9">
        <v>115</v>
      </c>
      <c r="R19" s="8" t="s">
        <v>79</v>
      </c>
      <c r="S19" s="89">
        <v>5.5968268582398201E-2</v>
      </c>
      <c r="T19" s="87">
        <v>5.91397849462365E-2</v>
      </c>
      <c r="U19" s="87">
        <v>5.7142857142857099E-2</v>
      </c>
      <c r="V19" s="90">
        <v>5.0541516245487299E-2</v>
      </c>
      <c r="W19" s="11"/>
      <c r="X19" s="11"/>
      <c r="Y19" s="11"/>
      <c r="Z19" s="41">
        <v>0.12665435999999999</v>
      </c>
      <c r="AA19" s="12">
        <v>5.1026580000000002E-2</v>
      </c>
      <c r="AB19" s="12">
        <v>0.11536664000000001</v>
      </c>
      <c r="AC19" s="12">
        <v>0.24206348999999999</v>
      </c>
      <c r="AD19" s="39">
        <v>0.25485796999999999</v>
      </c>
      <c r="AE19" s="41">
        <v>0.11980971</v>
      </c>
      <c r="AF19" s="12">
        <v>1.202723E-2</v>
      </c>
      <c r="AG19" s="12">
        <v>0.11266432999999999</v>
      </c>
      <c r="AH19" s="12">
        <v>0.24206348999999999</v>
      </c>
      <c r="AI19" s="39">
        <v>0.24639769</v>
      </c>
      <c r="AJ19" s="46">
        <v>0.12323203499999999</v>
      </c>
      <c r="AK19" s="14">
        <v>3.1526905000000001E-2</v>
      </c>
      <c r="AL19" s="13">
        <v>0.114015485</v>
      </c>
      <c r="AM19" s="14">
        <v>0.24206348999999999</v>
      </c>
      <c r="AN19" s="48">
        <v>0.25062783</v>
      </c>
      <c r="AO19" s="50">
        <v>0</v>
      </c>
      <c r="AP19" s="15">
        <v>1</v>
      </c>
      <c r="AQ19" s="15">
        <v>0</v>
      </c>
      <c r="AR19" s="15">
        <v>4</v>
      </c>
      <c r="AS19" s="51">
        <v>5</v>
      </c>
      <c r="AT19" s="16" t="s">
        <v>112</v>
      </c>
      <c r="AU19" s="8"/>
      <c r="AV19" s="16" t="s">
        <v>233</v>
      </c>
      <c r="AW19" s="74" t="s">
        <v>539</v>
      </c>
      <c r="AX19" s="7" t="s">
        <v>360</v>
      </c>
      <c r="AY19" s="7" t="s">
        <v>412</v>
      </c>
      <c r="AZ19" s="7" t="s">
        <v>82</v>
      </c>
      <c r="BA19" s="7">
        <v>0.98</v>
      </c>
      <c r="BB19" s="54" t="s">
        <v>321</v>
      </c>
      <c r="BC19" s="7" t="s">
        <v>322</v>
      </c>
      <c r="BD19" s="55" t="s">
        <v>323</v>
      </c>
      <c r="BE19" s="56">
        <v>76</v>
      </c>
      <c r="BF19" s="57">
        <v>12</v>
      </c>
      <c r="BG19" s="33">
        <v>0</v>
      </c>
      <c r="BH19" s="35">
        <v>0</v>
      </c>
      <c r="BI19" s="32">
        <v>44</v>
      </c>
      <c r="BJ19" s="32">
        <v>2</v>
      </c>
      <c r="BK19" s="33">
        <v>1</v>
      </c>
      <c r="BL19" s="35">
        <v>1</v>
      </c>
      <c r="BM19" s="32">
        <v>8</v>
      </c>
      <c r="BN19" s="32">
        <v>0</v>
      </c>
      <c r="BO19" s="34">
        <v>23</v>
      </c>
      <c r="BP19" s="36">
        <v>9</v>
      </c>
      <c r="BQ19" s="40">
        <v>404.59210526315701</v>
      </c>
      <c r="BR19" s="10">
        <v>337.666666666666</v>
      </c>
      <c r="BS19" s="39">
        <v>-0.20489169436334201</v>
      </c>
      <c r="BT19" s="40">
        <v>641.105263157894</v>
      </c>
      <c r="BU19" s="10">
        <v>621.75</v>
      </c>
      <c r="BV19" s="12">
        <v>-1.7076386009945901E-2</v>
      </c>
      <c r="BW19" s="40">
        <v>33367.5</v>
      </c>
      <c r="BX19" s="10">
        <v>31206.916666666599</v>
      </c>
      <c r="BY19" s="39">
        <v>-0.113335566102566</v>
      </c>
      <c r="BZ19" s="7" t="s">
        <v>79</v>
      </c>
      <c r="CA19" s="7" t="s">
        <v>82</v>
      </c>
      <c r="CB19" s="7" t="s">
        <v>79</v>
      </c>
      <c r="CC19" s="30" t="s">
        <v>337</v>
      </c>
      <c r="CD19" s="15"/>
      <c r="CE19" s="16" t="s">
        <v>472</v>
      </c>
    </row>
    <row r="20" spans="1:83" ht="119" x14ac:dyDescent="0.2">
      <c r="A20" s="7">
        <v>18</v>
      </c>
      <c r="B20" s="7" t="s">
        <v>52</v>
      </c>
      <c r="C20" s="7" t="s">
        <v>55</v>
      </c>
      <c r="D20" s="7" t="s">
        <v>154</v>
      </c>
      <c r="E20" s="7">
        <v>15</v>
      </c>
      <c r="F20" s="23">
        <v>35.803093920000002</v>
      </c>
      <c r="G20" s="23">
        <v>64.097108430000006</v>
      </c>
      <c r="H20" s="9">
        <v>57317174</v>
      </c>
      <c r="I20" s="9">
        <v>57663312</v>
      </c>
      <c r="J20" s="9">
        <v>346138</v>
      </c>
      <c r="K20" s="10">
        <v>346.13799999999998</v>
      </c>
      <c r="L20" s="10">
        <v>57322640</v>
      </c>
      <c r="M20" s="10">
        <v>57662968</v>
      </c>
      <c r="N20" s="10">
        <v>340328</v>
      </c>
      <c r="O20" s="10">
        <v>340.32799999999997</v>
      </c>
      <c r="P20" s="9">
        <v>306</v>
      </c>
      <c r="Q20" s="9">
        <v>64</v>
      </c>
      <c r="R20" s="8" t="s">
        <v>79</v>
      </c>
      <c r="S20" s="89">
        <v>5.5968268582398201E-2</v>
      </c>
      <c r="T20" s="87">
        <v>0.152709359605911</v>
      </c>
      <c r="U20" s="87">
        <v>0.11726384364820799</v>
      </c>
      <c r="V20" s="90">
        <v>0.10507246376811499</v>
      </c>
      <c r="W20" s="11"/>
      <c r="X20" s="11"/>
      <c r="Y20" s="11" t="s">
        <v>159</v>
      </c>
      <c r="Z20" s="41">
        <v>0.41067540000000002</v>
      </c>
      <c r="AA20" s="12">
        <v>0.16821649999999999</v>
      </c>
      <c r="AB20" s="12">
        <v>0.33123920000000001</v>
      </c>
      <c r="AC20" s="12">
        <v>0.54800780000000004</v>
      </c>
      <c r="AD20" s="39">
        <v>0.48417759999999999</v>
      </c>
      <c r="AE20" s="41">
        <v>0.4087924</v>
      </c>
      <c r="AF20" s="12">
        <v>0.15498990000000001</v>
      </c>
      <c r="AG20" s="12">
        <v>0.33056819999999998</v>
      </c>
      <c r="AH20" s="12">
        <v>0.54490519999999998</v>
      </c>
      <c r="AI20" s="39">
        <v>0.48183609999999999</v>
      </c>
      <c r="AJ20" s="49">
        <v>0.40973389999999998</v>
      </c>
      <c r="AK20" s="14">
        <v>0.1616032</v>
      </c>
      <c r="AL20" s="14">
        <v>0.33090370000000002</v>
      </c>
      <c r="AM20" s="14">
        <v>0.54645650000000001</v>
      </c>
      <c r="AN20" s="48">
        <v>0.48300684999999999</v>
      </c>
      <c r="AO20" s="50">
        <v>3</v>
      </c>
      <c r="AP20" s="15">
        <v>2</v>
      </c>
      <c r="AQ20" s="15">
        <v>5</v>
      </c>
      <c r="AR20" s="15">
        <v>3</v>
      </c>
      <c r="AS20" s="51">
        <v>2</v>
      </c>
      <c r="AT20" s="16" t="s">
        <v>111</v>
      </c>
      <c r="AU20" s="8"/>
      <c r="AV20" s="16" t="s">
        <v>234</v>
      </c>
      <c r="AW20" s="16" t="s">
        <v>540</v>
      </c>
      <c r="AX20" s="7" t="s">
        <v>361</v>
      </c>
      <c r="AY20" s="7" t="s">
        <v>413</v>
      </c>
      <c r="AZ20" s="7" t="s">
        <v>82</v>
      </c>
      <c r="BA20" s="7">
        <v>1.01</v>
      </c>
      <c r="BB20" s="54" t="s">
        <v>327</v>
      </c>
      <c r="BC20" s="7" t="s">
        <v>450</v>
      </c>
      <c r="BD20" s="55" t="s">
        <v>328</v>
      </c>
      <c r="BE20" s="56">
        <v>59</v>
      </c>
      <c r="BF20" s="57">
        <v>29</v>
      </c>
      <c r="BG20" s="34">
        <v>0</v>
      </c>
      <c r="BH20" s="36">
        <v>0</v>
      </c>
      <c r="BI20" s="32">
        <v>36</v>
      </c>
      <c r="BJ20" s="32">
        <v>10</v>
      </c>
      <c r="BK20" s="34">
        <v>1</v>
      </c>
      <c r="BL20" s="36">
        <v>1</v>
      </c>
      <c r="BM20" s="32">
        <v>4</v>
      </c>
      <c r="BN20" s="32">
        <v>4</v>
      </c>
      <c r="BO20" s="34">
        <v>18</v>
      </c>
      <c r="BP20" s="36">
        <v>14</v>
      </c>
      <c r="BQ20" s="40">
        <v>232.27118644067701</v>
      </c>
      <c r="BR20" s="10">
        <v>141.31034482758599</v>
      </c>
      <c r="BS20" s="39">
        <v>-0.180824343630966</v>
      </c>
      <c r="BT20" s="40">
        <v>1288</v>
      </c>
      <c r="BU20" s="10">
        <v>1715.1724137931001</v>
      </c>
      <c r="BV20" s="12">
        <v>3.9235692113033502E-2</v>
      </c>
      <c r="BW20" s="40">
        <v>10696.5593220338</v>
      </c>
      <c r="BX20" s="10">
        <v>12253.620689655099</v>
      </c>
      <c r="BY20" s="39">
        <v>0.11974117456656699</v>
      </c>
      <c r="BZ20" s="7" t="s">
        <v>79</v>
      </c>
      <c r="CA20" s="7" t="s">
        <v>82</v>
      </c>
      <c r="CB20" s="7" t="s">
        <v>82</v>
      </c>
      <c r="CC20" s="30" t="s">
        <v>332</v>
      </c>
      <c r="CD20" s="15"/>
      <c r="CE20" s="16" t="s">
        <v>486</v>
      </c>
    </row>
    <row r="21" spans="1:83" ht="136" x14ac:dyDescent="0.2">
      <c r="A21" s="7">
        <v>19</v>
      </c>
      <c r="B21" s="7" t="s">
        <v>52</v>
      </c>
      <c r="C21" s="7" t="s">
        <v>56</v>
      </c>
      <c r="D21" s="7"/>
      <c r="E21" s="7">
        <v>3</v>
      </c>
      <c r="F21" s="23">
        <v>22.832890729999999</v>
      </c>
      <c r="G21" s="23">
        <v>19.750021419999999</v>
      </c>
      <c r="H21" s="9">
        <v>57708601</v>
      </c>
      <c r="I21" s="9">
        <v>62505970</v>
      </c>
      <c r="J21" s="9">
        <v>4797369</v>
      </c>
      <c r="K21" s="10">
        <v>4797.3689999999997</v>
      </c>
      <c r="L21" s="10">
        <v>57765306</v>
      </c>
      <c r="M21" s="10">
        <v>62462981</v>
      </c>
      <c r="N21" s="10">
        <v>4697675</v>
      </c>
      <c r="O21" s="10">
        <v>4697.6750000000002</v>
      </c>
      <c r="P21" s="9">
        <v>563</v>
      </c>
      <c r="Q21" s="9">
        <v>164</v>
      </c>
      <c r="R21" s="8" t="s">
        <v>82</v>
      </c>
      <c r="S21" s="89">
        <v>5.5968268582398201E-2</v>
      </c>
      <c r="T21" s="87">
        <v>6.7992810795991093E-2</v>
      </c>
      <c r="U21" s="87">
        <v>5.2238805970149203E-2</v>
      </c>
      <c r="V21" s="90">
        <v>5.4852320675105398E-2</v>
      </c>
      <c r="W21" s="11" t="s">
        <v>137</v>
      </c>
      <c r="X21" s="11" t="s">
        <v>138</v>
      </c>
      <c r="Y21" s="11"/>
      <c r="Z21" s="41">
        <v>7.6398750000000001E-2</v>
      </c>
      <c r="AA21" s="12">
        <v>2.2054810000000001E-2</v>
      </c>
      <c r="AB21" s="12">
        <v>8.9228329999999995E-2</v>
      </c>
      <c r="AC21" s="12">
        <v>8.9798619999999996E-2</v>
      </c>
      <c r="AD21" s="39">
        <v>5.4686430000000001E-2</v>
      </c>
      <c r="AE21" s="41">
        <v>7.624322E-2</v>
      </c>
      <c r="AF21" s="12">
        <v>1.266891E-2</v>
      </c>
      <c r="AG21" s="12">
        <v>8.4686230000000001E-2</v>
      </c>
      <c r="AH21" s="12">
        <v>8.574938E-2</v>
      </c>
      <c r="AI21" s="39">
        <v>5.3765019999999997E-2</v>
      </c>
      <c r="AJ21" s="49">
        <v>7.6320985000000008E-2</v>
      </c>
      <c r="AK21" s="14">
        <v>1.736186E-2</v>
      </c>
      <c r="AL21" s="13">
        <v>8.6957279999999998E-2</v>
      </c>
      <c r="AM21" s="13">
        <v>8.7773999999999991E-2</v>
      </c>
      <c r="AN21" s="47">
        <v>5.4225725000000002E-2</v>
      </c>
      <c r="AO21" s="50">
        <v>2</v>
      </c>
      <c r="AP21" s="15">
        <v>1</v>
      </c>
      <c r="AQ21" s="15">
        <v>0</v>
      </c>
      <c r="AR21" s="15">
        <v>0</v>
      </c>
      <c r="AS21" s="51">
        <v>0</v>
      </c>
      <c r="AT21" s="16" t="s">
        <v>110</v>
      </c>
      <c r="AU21" s="8"/>
      <c r="AV21" s="16"/>
      <c r="AW21" s="16" t="s">
        <v>541</v>
      </c>
      <c r="AX21" s="7" t="s">
        <v>362</v>
      </c>
      <c r="AY21" s="7" t="s">
        <v>414</v>
      </c>
      <c r="AZ21" s="7" t="s">
        <v>82</v>
      </c>
      <c r="BA21" s="7">
        <v>0.98</v>
      </c>
      <c r="BB21" s="54" t="s">
        <v>285</v>
      </c>
      <c r="BC21" s="7" t="s">
        <v>286</v>
      </c>
      <c r="BD21" s="55" t="s">
        <v>287</v>
      </c>
      <c r="BE21" s="56">
        <v>85</v>
      </c>
      <c r="BF21" s="57">
        <v>3</v>
      </c>
      <c r="BG21" s="34">
        <v>0</v>
      </c>
      <c r="BH21" s="36">
        <v>0</v>
      </c>
      <c r="BI21" s="32">
        <v>44</v>
      </c>
      <c r="BJ21" s="32">
        <v>2</v>
      </c>
      <c r="BK21" s="33">
        <v>2</v>
      </c>
      <c r="BL21" s="35">
        <v>0</v>
      </c>
      <c r="BM21" s="31">
        <v>7</v>
      </c>
      <c r="BN21" s="31">
        <v>1</v>
      </c>
      <c r="BO21" s="33">
        <v>32</v>
      </c>
      <c r="BP21" s="35">
        <v>0</v>
      </c>
      <c r="BQ21" s="60"/>
      <c r="BR21" s="61"/>
      <c r="BS21" s="47"/>
      <c r="BT21" s="60"/>
      <c r="BU21" s="61"/>
      <c r="BV21" s="13"/>
      <c r="BW21" s="60"/>
      <c r="BX21" s="61"/>
      <c r="BY21" s="47"/>
      <c r="BZ21" s="7" t="s">
        <v>82</v>
      </c>
      <c r="CA21" s="7" t="s">
        <v>82</v>
      </c>
      <c r="CB21" s="7" t="s">
        <v>79</v>
      </c>
      <c r="CC21" s="8" t="s">
        <v>341</v>
      </c>
      <c r="CD21" s="15"/>
      <c r="CE21" s="16" t="s">
        <v>553</v>
      </c>
    </row>
    <row r="22" spans="1:83" ht="17" x14ac:dyDescent="0.2">
      <c r="A22" s="7">
        <v>20</v>
      </c>
      <c r="B22" s="7" t="s">
        <v>52</v>
      </c>
      <c r="C22" s="7" t="s">
        <v>57</v>
      </c>
      <c r="D22" s="7"/>
      <c r="E22" s="7">
        <v>1</v>
      </c>
      <c r="F22" s="23">
        <v>13.411671780000001</v>
      </c>
      <c r="G22" s="23">
        <v>27.895803740000002</v>
      </c>
      <c r="H22" s="9">
        <v>58432834</v>
      </c>
      <c r="I22" s="9">
        <v>58661295</v>
      </c>
      <c r="J22" s="9">
        <v>228461</v>
      </c>
      <c r="K22" s="10">
        <v>228.46100000000001</v>
      </c>
      <c r="L22" s="10">
        <v>58442252</v>
      </c>
      <c r="M22" s="10">
        <v>58646769</v>
      </c>
      <c r="N22" s="10">
        <v>204517</v>
      </c>
      <c r="O22" s="10">
        <v>204.517</v>
      </c>
      <c r="P22" s="9">
        <v>113</v>
      </c>
      <c r="Q22" s="9">
        <v>63</v>
      </c>
      <c r="R22" s="8" t="s">
        <v>79</v>
      </c>
      <c r="S22" s="89">
        <v>5.5968268582398201E-2</v>
      </c>
      <c r="T22" s="87">
        <v>7.2511441647597194E-2</v>
      </c>
      <c r="U22" s="87">
        <v>7.5187969924811998E-2</v>
      </c>
      <c r="V22" s="90">
        <v>5.3459119496855299E-2</v>
      </c>
      <c r="W22" s="11"/>
      <c r="X22" s="11"/>
      <c r="Y22" s="11"/>
      <c r="Z22" s="41">
        <v>0.48603932</v>
      </c>
      <c r="AA22" s="12">
        <v>0.10411834</v>
      </c>
      <c r="AB22" s="12">
        <v>0.56107702999999998</v>
      </c>
      <c r="AC22" s="12">
        <v>0.24565697</v>
      </c>
      <c r="AD22" s="39">
        <v>0.33192442999999999</v>
      </c>
      <c r="AE22" s="41">
        <v>0.48603932</v>
      </c>
      <c r="AF22" s="12">
        <v>9.4973950000000001E-2</v>
      </c>
      <c r="AG22" s="12">
        <v>0.55855487000000004</v>
      </c>
      <c r="AH22" s="12">
        <v>0.24521604999999999</v>
      </c>
      <c r="AI22" s="39">
        <v>0.33147613999999997</v>
      </c>
      <c r="AJ22" s="49">
        <v>0.48603932</v>
      </c>
      <c r="AK22" s="13">
        <v>9.9546145000000003E-2</v>
      </c>
      <c r="AL22" s="13">
        <v>0.55981594999999995</v>
      </c>
      <c r="AM22" s="13">
        <v>0.24543651</v>
      </c>
      <c r="AN22" s="47">
        <v>0.33170028499999998</v>
      </c>
      <c r="AO22" s="50">
        <v>1</v>
      </c>
      <c r="AP22" s="15">
        <v>0</v>
      </c>
      <c r="AQ22" s="15">
        <v>0</v>
      </c>
      <c r="AR22" s="15">
        <v>0</v>
      </c>
      <c r="AS22" s="51">
        <v>0</v>
      </c>
      <c r="AT22" s="16"/>
      <c r="AU22" s="8"/>
      <c r="AV22" s="16"/>
      <c r="AW22" s="16"/>
      <c r="AX22" s="7" t="s">
        <v>363</v>
      </c>
      <c r="AY22" s="7" t="s">
        <v>415</v>
      </c>
      <c r="AZ22" s="7" t="s">
        <v>79</v>
      </c>
      <c r="BA22" s="29"/>
      <c r="BB22" s="52"/>
      <c r="BC22" s="29"/>
      <c r="BD22" s="53"/>
      <c r="BE22" s="56">
        <v>69</v>
      </c>
      <c r="BF22" s="57">
        <v>19</v>
      </c>
      <c r="BG22" s="34">
        <v>0</v>
      </c>
      <c r="BH22" s="36">
        <v>0</v>
      </c>
      <c r="BI22" s="31">
        <v>40</v>
      </c>
      <c r="BJ22" s="31">
        <v>6</v>
      </c>
      <c r="BK22" s="33">
        <v>0</v>
      </c>
      <c r="BL22" s="35">
        <v>2</v>
      </c>
      <c r="BM22" s="31">
        <v>7</v>
      </c>
      <c r="BN22" s="31">
        <v>1</v>
      </c>
      <c r="BO22" s="33">
        <v>22</v>
      </c>
      <c r="BP22" s="35">
        <v>10</v>
      </c>
      <c r="BQ22" s="60"/>
      <c r="BR22" s="61"/>
      <c r="BS22" s="47"/>
      <c r="BT22" s="60"/>
      <c r="BU22" s="61"/>
      <c r="BV22" s="13"/>
      <c r="BW22" s="60"/>
      <c r="BX22" s="61"/>
      <c r="BY22" s="47"/>
      <c r="BZ22" s="29"/>
      <c r="CA22" s="29"/>
      <c r="CB22" s="29"/>
      <c r="CC22" s="63"/>
      <c r="CD22" s="15"/>
      <c r="CE22" s="16" t="s">
        <v>470</v>
      </c>
    </row>
    <row r="23" spans="1:83" ht="17" x14ac:dyDescent="0.2">
      <c r="A23" s="7">
        <v>21</v>
      </c>
      <c r="B23" s="7" t="s">
        <v>52</v>
      </c>
      <c r="C23" s="7" t="s">
        <v>58</v>
      </c>
      <c r="D23" s="7"/>
      <c r="E23" s="7">
        <v>1</v>
      </c>
      <c r="F23" s="23">
        <v>14.933902959999999</v>
      </c>
      <c r="G23" s="23">
        <v>30.490971900000002</v>
      </c>
      <c r="H23" s="9">
        <v>61992049</v>
      </c>
      <c r="I23" s="9">
        <v>62370957</v>
      </c>
      <c r="J23" s="9">
        <v>378908</v>
      </c>
      <c r="K23" s="10">
        <v>378.90800000000002</v>
      </c>
      <c r="L23" s="10">
        <v>61993230</v>
      </c>
      <c r="M23" s="10">
        <v>62361103</v>
      </c>
      <c r="N23" s="10">
        <v>367873</v>
      </c>
      <c r="O23" s="10">
        <v>367.87299999999999</v>
      </c>
      <c r="P23" s="9">
        <v>190</v>
      </c>
      <c r="Q23" s="9">
        <v>54</v>
      </c>
      <c r="R23" s="8" t="s">
        <v>79</v>
      </c>
      <c r="S23" s="89">
        <v>5.5968268582398201E-2</v>
      </c>
      <c r="T23" s="87">
        <v>6.4007171671895999E-2</v>
      </c>
      <c r="U23" s="87">
        <v>8.7999999999999995E-2</v>
      </c>
      <c r="V23" s="90">
        <v>2.8340080971659899E-2</v>
      </c>
      <c r="W23" s="11"/>
      <c r="X23" s="11"/>
      <c r="Y23" s="11"/>
      <c r="Z23" s="41">
        <v>0.177088156</v>
      </c>
      <c r="AA23" s="12">
        <v>2.0744823999999999E-2</v>
      </c>
      <c r="AB23" s="12">
        <v>0.29122895500000001</v>
      </c>
      <c r="AC23" s="12">
        <v>8.2898455999999995E-2</v>
      </c>
      <c r="AD23" s="39">
        <v>0.13063045300000001</v>
      </c>
      <c r="AE23" s="41">
        <v>0.16691631000000001</v>
      </c>
      <c r="AF23" s="12">
        <v>3.3158559999999998E-3</v>
      </c>
      <c r="AG23" s="12">
        <v>0.28213855500000001</v>
      </c>
      <c r="AH23" s="12">
        <v>8.2898455999999995E-2</v>
      </c>
      <c r="AI23" s="39">
        <v>0.12518258299999999</v>
      </c>
      <c r="AJ23" s="46">
        <v>0.172002233</v>
      </c>
      <c r="AK23" s="13">
        <v>1.2030339999999999E-2</v>
      </c>
      <c r="AL23" s="13">
        <v>0.28668375499999998</v>
      </c>
      <c r="AM23" s="14">
        <v>8.2898455999999995E-2</v>
      </c>
      <c r="AN23" s="47">
        <v>0.127906518</v>
      </c>
      <c r="AO23" s="50">
        <v>0</v>
      </c>
      <c r="AP23" s="15">
        <v>0</v>
      </c>
      <c r="AQ23" s="15">
        <v>0</v>
      </c>
      <c r="AR23" s="15">
        <v>1</v>
      </c>
      <c r="AS23" s="51">
        <v>0</v>
      </c>
      <c r="AT23" s="16" t="s">
        <v>114</v>
      </c>
      <c r="AU23" s="8"/>
      <c r="AV23" s="16"/>
      <c r="AW23" s="16" t="s">
        <v>542</v>
      </c>
      <c r="AX23" s="7" t="s">
        <v>364</v>
      </c>
      <c r="AY23" s="7" t="s">
        <v>416</v>
      </c>
      <c r="AZ23" s="7" t="s">
        <v>79</v>
      </c>
      <c r="BA23" s="29"/>
      <c r="BB23" s="52"/>
      <c r="BC23" s="29"/>
      <c r="BD23" s="53"/>
      <c r="BE23" s="56">
        <v>84</v>
      </c>
      <c r="BF23" s="57">
        <v>4</v>
      </c>
      <c r="BG23" s="33">
        <v>0</v>
      </c>
      <c r="BH23" s="35">
        <v>0</v>
      </c>
      <c r="BI23" s="31">
        <v>46</v>
      </c>
      <c r="BJ23" s="31">
        <v>0</v>
      </c>
      <c r="BK23" s="33">
        <v>1</v>
      </c>
      <c r="BL23" s="35">
        <v>1</v>
      </c>
      <c r="BM23" s="32">
        <v>7</v>
      </c>
      <c r="BN23" s="32">
        <v>1</v>
      </c>
      <c r="BO23" s="33">
        <v>30</v>
      </c>
      <c r="BP23" s="35">
        <v>2</v>
      </c>
      <c r="BQ23" s="60"/>
      <c r="BR23" s="61"/>
      <c r="BS23" s="47"/>
      <c r="BT23" s="60"/>
      <c r="BU23" s="61"/>
      <c r="BV23" s="13"/>
      <c r="BW23" s="60"/>
      <c r="BX23" s="61"/>
      <c r="BY23" s="47"/>
      <c r="BZ23" s="29"/>
      <c r="CA23" s="29"/>
      <c r="CB23" s="29"/>
      <c r="CC23" s="63"/>
      <c r="CD23" s="15"/>
      <c r="CE23" s="16" t="s">
        <v>470</v>
      </c>
    </row>
    <row r="24" spans="1:83" ht="102" x14ac:dyDescent="0.2">
      <c r="A24" s="7">
        <v>22</v>
      </c>
      <c r="B24" s="7" t="s">
        <v>52</v>
      </c>
      <c r="C24" s="7" t="s">
        <v>59</v>
      </c>
      <c r="D24" s="7"/>
      <c r="E24" s="7">
        <v>6</v>
      </c>
      <c r="F24" s="23">
        <v>22.638974770000001</v>
      </c>
      <c r="G24" s="23">
        <v>25.764436270000001</v>
      </c>
      <c r="H24" s="9">
        <v>78400750</v>
      </c>
      <c r="I24" s="9">
        <v>78632502</v>
      </c>
      <c r="J24" s="9">
        <v>231752</v>
      </c>
      <c r="K24" s="10">
        <v>231.75200000000001</v>
      </c>
      <c r="L24" s="10">
        <v>78404114</v>
      </c>
      <c r="M24" s="10">
        <v>78631417</v>
      </c>
      <c r="N24" s="10">
        <v>227303</v>
      </c>
      <c r="O24" s="10">
        <v>227.303</v>
      </c>
      <c r="P24" s="9">
        <v>160</v>
      </c>
      <c r="Q24" s="9">
        <v>52</v>
      </c>
      <c r="R24" s="8" t="s">
        <v>79</v>
      </c>
      <c r="S24" s="89">
        <v>5.5968268582398201E-2</v>
      </c>
      <c r="T24" s="87">
        <v>5.2881161086362899E-2</v>
      </c>
      <c r="U24" s="87">
        <v>4.7808764940239001E-2</v>
      </c>
      <c r="V24" s="90">
        <v>9.6774193548387094E-2</v>
      </c>
      <c r="W24" s="11"/>
      <c r="X24" s="11"/>
      <c r="Y24" s="11"/>
      <c r="Z24" s="41">
        <v>0.37488579999999999</v>
      </c>
      <c r="AA24" s="12">
        <v>0.1178395</v>
      </c>
      <c r="AB24" s="12">
        <v>0.41060079999999999</v>
      </c>
      <c r="AC24" s="12">
        <v>0.20474049999999999</v>
      </c>
      <c r="AD24" s="39">
        <v>0.2877171</v>
      </c>
      <c r="AE24" s="41">
        <v>0.37488579999999999</v>
      </c>
      <c r="AF24" s="12">
        <v>0.1140369</v>
      </c>
      <c r="AG24" s="12">
        <v>0.40957830000000001</v>
      </c>
      <c r="AH24" s="12">
        <v>0.20315849999999999</v>
      </c>
      <c r="AI24" s="39">
        <v>0.28709400000000002</v>
      </c>
      <c r="AJ24" s="49">
        <v>0.37488579999999999</v>
      </c>
      <c r="AK24" s="13">
        <v>0.11593819999999999</v>
      </c>
      <c r="AL24" s="13">
        <v>0.41008955000000002</v>
      </c>
      <c r="AM24" s="14">
        <v>0.20394950000000001</v>
      </c>
      <c r="AN24" s="47">
        <v>0.28740555000000001</v>
      </c>
      <c r="AO24" s="50">
        <v>3</v>
      </c>
      <c r="AP24" s="15">
        <v>0</v>
      </c>
      <c r="AQ24" s="15">
        <v>0</v>
      </c>
      <c r="AR24" s="15">
        <v>3</v>
      </c>
      <c r="AS24" s="51">
        <v>0</v>
      </c>
      <c r="AT24" s="74" t="s">
        <v>115</v>
      </c>
      <c r="AU24" s="77" t="s">
        <v>590</v>
      </c>
      <c r="AV24" s="16"/>
      <c r="AW24" s="16"/>
      <c r="AX24" s="7" t="s">
        <v>365</v>
      </c>
      <c r="AY24" s="7" t="s">
        <v>417</v>
      </c>
      <c r="AZ24" s="7" t="s">
        <v>82</v>
      </c>
      <c r="BA24" s="7">
        <v>0.98</v>
      </c>
      <c r="BB24" s="54" t="s">
        <v>262</v>
      </c>
      <c r="BC24" s="7" t="s">
        <v>263</v>
      </c>
      <c r="BD24" s="55" t="s">
        <v>264</v>
      </c>
      <c r="BE24" s="56">
        <v>75</v>
      </c>
      <c r="BF24" s="57">
        <v>13</v>
      </c>
      <c r="BG24" s="34">
        <v>0</v>
      </c>
      <c r="BH24" s="36">
        <v>0</v>
      </c>
      <c r="BI24" s="31">
        <v>40</v>
      </c>
      <c r="BJ24" s="31">
        <v>6</v>
      </c>
      <c r="BK24" s="33">
        <v>1</v>
      </c>
      <c r="BL24" s="35">
        <v>1</v>
      </c>
      <c r="BM24" s="32">
        <v>7</v>
      </c>
      <c r="BN24" s="32">
        <v>1</v>
      </c>
      <c r="BO24" s="33">
        <v>27</v>
      </c>
      <c r="BP24" s="35">
        <v>5</v>
      </c>
      <c r="BQ24" s="42">
        <v>513.64</v>
      </c>
      <c r="BR24" s="43">
        <v>293</v>
      </c>
      <c r="BS24" s="45">
        <v>-0.65130335041578202</v>
      </c>
      <c r="BT24" s="40">
        <v>619.24</v>
      </c>
      <c r="BU24" s="10">
        <v>984.23076923076906</v>
      </c>
      <c r="BV24" s="12">
        <v>0.16394314543175301</v>
      </c>
      <c r="BW24" s="40">
        <v>50174.346666666599</v>
      </c>
      <c r="BX24" s="10">
        <v>43798.1538461538</v>
      </c>
      <c r="BY24" s="39">
        <v>-9.8648326269030306E-2</v>
      </c>
      <c r="BZ24" s="7" t="s">
        <v>79</v>
      </c>
      <c r="CA24" s="7" t="s">
        <v>79</v>
      </c>
      <c r="CB24" s="7" t="s">
        <v>79</v>
      </c>
      <c r="CC24" s="30"/>
      <c r="CD24" s="15"/>
      <c r="CE24" s="16" t="s">
        <v>558</v>
      </c>
    </row>
    <row r="25" spans="1:83" ht="306" x14ac:dyDescent="0.2">
      <c r="A25" s="7">
        <v>23</v>
      </c>
      <c r="B25" s="7" t="s">
        <v>52</v>
      </c>
      <c r="C25" s="7" t="s">
        <v>60</v>
      </c>
      <c r="D25" s="7"/>
      <c r="E25" s="7">
        <v>1</v>
      </c>
      <c r="F25" s="23">
        <v>12.59460835</v>
      </c>
      <c r="G25" s="23">
        <v>17.37698443</v>
      </c>
      <c r="H25" s="9">
        <v>109812089</v>
      </c>
      <c r="I25" s="9">
        <v>110012308</v>
      </c>
      <c r="J25" s="9">
        <v>200219</v>
      </c>
      <c r="K25" s="10">
        <v>200.21899999999999</v>
      </c>
      <c r="L25" s="10">
        <v>109812138</v>
      </c>
      <c r="M25" s="10">
        <v>110011458</v>
      </c>
      <c r="N25" s="10">
        <v>199320</v>
      </c>
      <c r="O25" s="10">
        <v>199.32</v>
      </c>
      <c r="P25" s="9">
        <v>78</v>
      </c>
      <c r="Q25" s="9">
        <v>54</v>
      </c>
      <c r="R25" s="8" t="s">
        <v>79</v>
      </c>
      <c r="S25" s="89">
        <v>5.5968268582398201E-2</v>
      </c>
      <c r="T25" s="87">
        <v>6.3837920489296596E-2</v>
      </c>
      <c r="U25" s="87">
        <v>5.6074766355140103E-2</v>
      </c>
      <c r="V25" s="90">
        <v>5.6000000000000001E-2</v>
      </c>
      <c r="W25" s="11"/>
      <c r="X25" s="11"/>
      <c r="Y25" s="11"/>
      <c r="Z25" s="41">
        <v>0.40954269999999998</v>
      </c>
      <c r="AA25" s="12">
        <v>0.1741085</v>
      </c>
      <c r="AB25" s="12">
        <v>0.46292729999999999</v>
      </c>
      <c r="AC25" s="12">
        <v>0.37587870000000001</v>
      </c>
      <c r="AD25" s="39">
        <v>0.4066282</v>
      </c>
      <c r="AE25" s="41">
        <v>0.40954269999999998</v>
      </c>
      <c r="AF25" s="12">
        <v>0.16444780000000001</v>
      </c>
      <c r="AG25" s="12">
        <v>0.4627812</v>
      </c>
      <c r="AH25" s="12">
        <v>0.37582199999999999</v>
      </c>
      <c r="AI25" s="39">
        <v>0.40572249999999999</v>
      </c>
      <c r="AJ25" s="49">
        <v>0.40954269999999998</v>
      </c>
      <c r="AK25" s="13">
        <v>0.16927815000000002</v>
      </c>
      <c r="AL25" s="13">
        <v>0.46285425000000002</v>
      </c>
      <c r="AM25" s="13">
        <v>0.37585035</v>
      </c>
      <c r="AN25" s="47">
        <v>0.40617534999999999</v>
      </c>
      <c r="AO25" s="50">
        <v>1</v>
      </c>
      <c r="AP25" s="15">
        <v>0</v>
      </c>
      <c r="AQ25" s="15">
        <v>0</v>
      </c>
      <c r="AR25" s="15">
        <v>0</v>
      </c>
      <c r="AS25" s="51">
        <v>0</v>
      </c>
      <c r="AT25" s="74" t="s">
        <v>116</v>
      </c>
      <c r="AU25" s="77" t="s">
        <v>591</v>
      </c>
      <c r="AV25" s="16" t="s">
        <v>235</v>
      </c>
      <c r="AW25" s="74" t="s">
        <v>543</v>
      </c>
      <c r="AX25" s="7" t="s">
        <v>366</v>
      </c>
      <c r="AY25" s="7" t="s">
        <v>418</v>
      </c>
      <c r="AZ25" s="7" t="s">
        <v>82</v>
      </c>
      <c r="BA25" s="7">
        <v>0.99</v>
      </c>
      <c r="BB25" s="54" t="s">
        <v>288</v>
      </c>
      <c r="BC25" s="7" t="s">
        <v>289</v>
      </c>
      <c r="BD25" s="55" t="s">
        <v>290</v>
      </c>
      <c r="BE25" s="56">
        <v>61</v>
      </c>
      <c r="BF25" s="57">
        <v>27</v>
      </c>
      <c r="BG25" s="34">
        <v>0</v>
      </c>
      <c r="BH25" s="36">
        <v>0</v>
      </c>
      <c r="BI25" s="31">
        <v>40</v>
      </c>
      <c r="BJ25" s="31">
        <v>6</v>
      </c>
      <c r="BK25" s="33">
        <v>0</v>
      </c>
      <c r="BL25" s="35">
        <v>2</v>
      </c>
      <c r="BM25" s="31">
        <v>3</v>
      </c>
      <c r="BN25" s="31">
        <v>5</v>
      </c>
      <c r="BO25" s="33">
        <v>18</v>
      </c>
      <c r="BP25" s="35">
        <v>14</v>
      </c>
      <c r="BQ25" s="42">
        <v>128.213114754098</v>
      </c>
      <c r="BR25" s="43">
        <v>242.444444444444</v>
      </c>
      <c r="BS25" s="45">
        <v>0.62669756490237705</v>
      </c>
      <c r="BT25" s="40">
        <v>148.40983606557299</v>
      </c>
      <c r="BU25" s="10">
        <v>286.33333333333297</v>
      </c>
      <c r="BV25" s="12">
        <v>0.55819126395131102</v>
      </c>
      <c r="BW25" s="42">
        <v>7486.3442622950797</v>
      </c>
      <c r="BX25" s="43">
        <v>13985.777777777699</v>
      </c>
      <c r="BY25" s="45">
        <v>0.70227238854093699</v>
      </c>
      <c r="BZ25" s="7" t="s">
        <v>79</v>
      </c>
      <c r="CA25" s="7" t="s">
        <v>79</v>
      </c>
      <c r="CB25" s="7" t="s">
        <v>79</v>
      </c>
      <c r="CC25" s="8"/>
      <c r="CD25" s="15"/>
      <c r="CE25" s="16" t="s">
        <v>557</v>
      </c>
    </row>
    <row r="26" spans="1:83" ht="409.6" x14ac:dyDescent="0.2">
      <c r="A26" s="7">
        <v>24</v>
      </c>
      <c r="B26" s="7" t="s">
        <v>52</v>
      </c>
      <c r="C26" s="7" t="s">
        <v>61</v>
      </c>
      <c r="D26" s="7"/>
      <c r="E26" s="7">
        <v>1</v>
      </c>
      <c r="F26" s="23">
        <v>14.354906290000001</v>
      </c>
      <c r="G26" s="23">
        <v>18.202548310000001</v>
      </c>
      <c r="H26" s="9">
        <v>118748269</v>
      </c>
      <c r="I26" s="9">
        <v>118967314</v>
      </c>
      <c r="J26" s="9">
        <v>219045</v>
      </c>
      <c r="K26" s="10">
        <v>219.04499999999999</v>
      </c>
      <c r="L26" s="10">
        <v>118748273</v>
      </c>
      <c r="M26" s="10">
        <v>118964623</v>
      </c>
      <c r="N26" s="10">
        <v>216350</v>
      </c>
      <c r="O26" s="10">
        <v>216.35</v>
      </c>
      <c r="P26" s="9">
        <v>79</v>
      </c>
      <c r="Q26" s="9">
        <v>58</v>
      </c>
      <c r="R26" s="8" t="s">
        <v>79</v>
      </c>
      <c r="S26" s="89">
        <v>5.5968268582398201E-2</v>
      </c>
      <c r="T26" s="87">
        <v>5.6071551427588497E-2</v>
      </c>
      <c r="U26" s="87">
        <v>8.7912087912087905E-2</v>
      </c>
      <c r="V26" s="90">
        <v>4.0983606557376998E-2</v>
      </c>
      <c r="W26" s="11"/>
      <c r="X26" s="11"/>
      <c r="Y26" s="11"/>
      <c r="Z26" s="41">
        <v>0.53560459999999999</v>
      </c>
      <c r="AA26" s="12">
        <v>0.37842110000000001</v>
      </c>
      <c r="AB26" s="12">
        <v>0.46133109999999999</v>
      </c>
      <c r="AC26" s="12">
        <v>0.2708333</v>
      </c>
      <c r="AD26" s="39">
        <v>0.3004541</v>
      </c>
      <c r="AE26" s="41">
        <v>0.53560459999999999</v>
      </c>
      <c r="AF26" s="12">
        <v>0.37842110000000001</v>
      </c>
      <c r="AG26" s="12">
        <v>0.46105220000000002</v>
      </c>
      <c r="AH26" s="12">
        <v>0.2708333</v>
      </c>
      <c r="AI26" s="39">
        <v>0.3004541</v>
      </c>
      <c r="AJ26" s="46">
        <v>0.53560459999999999</v>
      </c>
      <c r="AK26" s="14">
        <v>0.37842110000000001</v>
      </c>
      <c r="AL26" s="13">
        <v>0.46119165000000001</v>
      </c>
      <c r="AM26" s="13">
        <v>0.2708333</v>
      </c>
      <c r="AN26" s="47">
        <v>0.3004541</v>
      </c>
      <c r="AO26" s="50">
        <v>0</v>
      </c>
      <c r="AP26" s="15">
        <v>1</v>
      </c>
      <c r="AQ26" s="15">
        <v>0</v>
      </c>
      <c r="AR26" s="15">
        <v>0</v>
      </c>
      <c r="AS26" s="51">
        <v>0</v>
      </c>
      <c r="AT26" s="74" t="s">
        <v>117</v>
      </c>
      <c r="AU26" s="77" t="s">
        <v>592</v>
      </c>
      <c r="AV26" s="16" t="s">
        <v>236</v>
      </c>
      <c r="AW26" s="16" t="s">
        <v>544</v>
      </c>
      <c r="AX26" s="7" t="s">
        <v>367</v>
      </c>
      <c r="AY26" s="7" t="s">
        <v>419</v>
      </c>
      <c r="AZ26" s="7" t="s">
        <v>79</v>
      </c>
      <c r="BA26" s="29"/>
      <c r="BB26" s="52"/>
      <c r="BC26" s="29"/>
      <c r="BD26" s="53"/>
      <c r="BE26" s="56">
        <v>59</v>
      </c>
      <c r="BF26" s="57">
        <v>29</v>
      </c>
      <c r="BG26" s="33">
        <v>0</v>
      </c>
      <c r="BH26" s="35">
        <v>0</v>
      </c>
      <c r="BI26" s="32">
        <v>28</v>
      </c>
      <c r="BJ26" s="32">
        <v>18</v>
      </c>
      <c r="BK26" s="33">
        <v>2</v>
      </c>
      <c r="BL26" s="35">
        <v>0</v>
      </c>
      <c r="BM26" s="31">
        <v>5</v>
      </c>
      <c r="BN26" s="31">
        <v>3</v>
      </c>
      <c r="BO26" s="33">
        <v>24</v>
      </c>
      <c r="BP26" s="35">
        <v>8</v>
      </c>
      <c r="BQ26" s="40">
        <v>208.694915254237</v>
      </c>
      <c r="BR26" s="10">
        <v>196.51724137931001</v>
      </c>
      <c r="BS26" s="39">
        <v>-8.2541734823942794E-2</v>
      </c>
      <c r="BT26" s="40">
        <v>323.42372881355902</v>
      </c>
      <c r="BU26" s="10">
        <v>274.068965517241</v>
      </c>
      <c r="BV26" s="12">
        <v>-0.35197135020568598</v>
      </c>
      <c r="BW26" s="40">
        <v>23297.881355932201</v>
      </c>
      <c r="BX26" s="10">
        <v>18205.8275862068</v>
      </c>
      <c r="BY26" s="39">
        <v>-0.47933143783168902</v>
      </c>
      <c r="BZ26" s="7" t="s">
        <v>79</v>
      </c>
      <c r="CA26" s="7" t="s">
        <v>79</v>
      </c>
      <c r="CB26" s="7" t="s">
        <v>79</v>
      </c>
      <c r="CC26" s="8"/>
      <c r="CD26" s="15"/>
      <c r="CE26" s="16" t="s">
        <v>467</v>
      </c>
    </row>
    <row r="27" spans="1:83" ht="68" x14ac:dyDescent="0.2">
      <c r="A27" s="7">
        <v>25</v>
      </c>
      <c r="B27" s="7" t="s">
        <v>52</v>
      </c>
      <c r="C27" s="7" t="s">
        <v>62</v>
      </c>
      <c r="D27" s="7"/>
      <c r="E27" s="7">
        <v>1</v>
      </c>
      <c r="F27" s="23">
        <v>15.915735010000001</v>
      </c>
      <c r="G27" s="23">
        <v>13.5900385</v>
      </c>
      <c r="H27" s="9">
        <v>121380134</v>
      </c>
      <c r="I27" s="9">
        <v>121528456</v>
      </c>
      <c r="J27" s="9">
        <v>148322</v>
      </c>
      <c r="K27" s="10">
        <v>148.322</v>
      </c>
      <c r="L27" s="10">
        <v>121381377</v>
      </c>
      <c r="M27" s="10">
        <v>121506928</v>
      </c>
      <c r="N27" s="10">
        <v>125551</v>
      </c>
      <c r="O27" s="10">
        <v>125.551</v>
      </c>
      <c r="P27" s="9">
        <v>70</v>
      </c>
      <c r="Q27" s="9">
        <v>12</v>
      </c>
      <c r="R27" s="8" t="s">
        <v>79</v>
      </c>
      <c r="S27" s="89">
        <v>5.5968268582398201E-2</v>
      </c>
      <c r="T27" s="87">
        <v>5.45219638242894E-2</v>
      </c>
      <c r="U27" s="87">
        <v>2.6515151515151499E-2</v>
      </c>
      <c r="V27" s="90">
        <v>5.2044609665427503E-2</v>
      </c>
      <c r="W27" s="11"/>
      <c r="X27" s="11"/>
      <c r="Y27" s="11"/>
      <c r="Z27" s="41">
        <v>0.85135530000000004</v>
      </c>
      <c r="AA27" s="12">
        <v>0.1403085</v>
      </c>
      <c r="AB27" s="12">
        <v>0.82233529999999999</v>
      </c>
      <c r="AC27" s="12">
        <v>0.69906599999999997</v>
      </c>
      <c r="AD27" s="39">
        <v>0.51149219999999995</v>
      </c>
      <c r="AE27" s="41">
        <v>0.85133099999999995</v>
      </c>
      <c r="AF27" s="12">
        <v>0.1402716</v>
      </c>
      <c r="AG27" s="12">
        <v>0.82228540000000006</v>
      </c>
      <c r="AH27" s="12">
        <v>0.69904180000000005</v>
      </c>
      <c r="AI27" s="39">
        <v>0.51149219999999995</v>
      </c>
      <c r="AJ27" s="46">
        <v>0.85134314999999994</v>
      </c>
      <c r="AK27" s="13">
        <v>0.14029005</v>
      </c>
      <c r="AL27" s="13">
        <v>0.82231034999999997</v>
      </c>
      <c r="AM27" s="13">
        <v>0.69905390000000001</v>
      </c>
      <c r="AN27" s="48">
        <v>0.51149219999999995</v>
      </c>
      <c r="AO27" s="50">
        <v>0</v>
      </c>
      <c r="AP27" s="15">
        <v>0</v>
      </c>
      <c r="AQ27" s="15">
        <v>0</v>
      </c>
      <c r="AR27" s="15">
        <v>0</v>
      </c>
      <c r="AS27" s="51">
        <v>1</v>
      </c>
      <c r="AT27" s="16" t="s">
        <v>118</v>
      </c>
      <c r="AU27" s="8"/>
      <c r="AV27" s="16"/>
      <c r="AW27" s="16" t="s">
        <v>506</v>
      </c>
      <c r="AX27" s="7" t="s">
        <v>368</v>
      </c>
      <c r="AY27" s="7" t="s">
        <v>420</v>
      </c>
      <c r="AZ27" s="7" t="s">
        <v>79</v>
      </c>
      <c r="BA27" s="29"/>
      <c r="BB27" s="52"/>
      <c r="BC27" s="29"/>
      <c r="BD27" s="53"/>
      <c r="BE27" s="56">
        <v>54</v>
      </c>
      <c r="BF27" s="57">
        <v>34</v>
      </c>
      <c r="BG27" s="33">
        <v>0</v>
      </c>
      <c r="BH27" s="35">
        <v>0</v>
      </c>
      <c r="BI27" s="31">
        <v>38</v>
      </c>
      <c r="BJ27" s="31">
        <v>8</v>
      </c>
      <c r="BK27" s="33">
        <v>0</v>
      </c>
      <c r="BL27" s="35">
        <v>2</v>
      </c>
      <c r="BM27" s="31">
        <v>2</v>
      </c>
      <c r="BN27" s="31">
        <v>6</v>
      </c>
      <c r="BO27" s="34">
        <v>14</v>
      </c>
      <c r="BP27" s="36">
        <v>18</v>
      </c>
      <c r="BQ27" s="40">
        <v>995.98148148148096</v>
      </c>
      <c r="BR27" s="10">
        <v>769</v>
      </c>
      <c r="BS27" s="39">
        <v>-0.39265688865140103</v>
      </c>
      <c r="BT27" s="40">
        <v>1154.6666666666599</v>
      </c>
      <c r="BU27" s="10">
        <v>993.23529411764696</v>
      </c>
      <c r="BV27" s="12">
        <v>-0.46800730402040602</v>
      </c>
      <c r="BW27" s="42">
        <v>74008.648148148102</v>
      </c>
      <c r="BX27" s="43">
        <v>58430.411764705801</v>
      </c>
      <c r="BY27" s="45">
        <v>-0.66407312696969401</v>
      </c>
      <c r="BZ27" s="7" t="s">
        <v>82</v>
      </c>
      <c r="CA27" s="7" t="s">
        <v>82</v>
      </c>
      <c r="CB27" s="7" t="s">
        <v>79</v>
      </c>
      <c r="CC27" s="8" t="s">
        <v>343</v>
      </c>
      <c r="CD27" s="15" t="s">
        <v>574</v>
      </c>
      <c r="CE27" s="16" t="s">
        <v>473</v>
      </c>
    </row>
    <row r="28" spans="1:83" ht="34" x14ac:dyDescent="0.2">
      <c r="A28" s="7">
        <v>26</v>
      </c>
      <c r="B28" s="7" t="s">
        <v>63</v>
      </c>
      <c r="C28" s="7" t="s">
        <v>64</v>
      </c>
      <c r="D28" s="7"/>
      <c r="E28" s="7">
        <v>2</v>
      </c>
      <c r="F28" s="23">
        <v>31.744101789999998</v>
      </c>
      <c r="G28" s="23">
        <v>18.16687069</v>
      </c>
      <c r="H28" s="9">
        <v>3395595</v>
      </c>
      <c r="I28" s="9">
        <v>3703085</v>
      </c>
      <c r="J28" s="9">
        <v>307490</v>
      </c>
      <c r="K28" s="10">
        <v>307.49</v>
      </c>
      <c r="L28" s="10">
        <v>3395603</v>
      </c>
      <c r="M28" s="10">
        <v>3702328</v>
      </c>
      <c r="N28" s="10">
        <v>306725</v>
      </c>
      <c r="O28" s="10">
        <v>306.72500000000002</v>
      </c>
      <c r="P28" s="9">
        <v>322</v>
      </c>
      <c r="Q28" s="9">
        <v>32</v>
      </c>
      <c r="R28" s="8" t="s">
        <v>79</v>
      </c>
      <c r="S28" s="89">
        <v>5.8154297039055398E-2</v>
      </c>
      <c r="T28" s="87">
        <v>5.5109568236059801E-2</v>
      </c>
      <c r="U28" s="87">
        <v>6.2790697674418597E-2</v>
      </c>
      <c r="V28" s="90">
        <v>4.3749999999999997E-2</v>
      </c>
      <c r="W28" s="11"/>
      <c r="X28" s="11"/>
      <c r="Y28" s="11"/>
      <c r="Z28" s="41">
        <v>0.99729690000000004</v>
      </c>
      <c r="AA28" s="12">
        <v>0.92843109999999995</v>
      </c>
      <c r="AB28" s="12">
        <v>0.97682340000000001</v>
      </c>
      <c r="AC28" s="12">
        <v>0.99900789999999995</v>
      </c>
      <c r="AD28" s="39">
        <v>0.99009049999999998</v>
      </c>
      <c r="AE28" s="41">
        <v>0.99726199999999998</v>
      </c>
      <c r="AF28" s="12">
        <v>0.9263344</v>
      </c>
      <c r="AG28" s="12">
        <v>0.97682340000000001</v>
      </c>
      <c r="AH28" s="12">
        <v>0.99900789999999995</v>
      </c>
      <c r="AI28" s="39">
        <v>0.98983770000000004</v>
      </c>
      <c r="AJ28" s="46">
        <v>0.99727944999999996</v>
      </c>
      <c r="AK28" s="13">
        <v>0.92738275000000003</v>
      </c>
      <c r="AL28" s="14">
        <v>0.97682340000000001</v>
      </c>
      <c r="AM28" s="13">
        <v>0.99900789999999995</v>
      </c>
      <c r="AN28" s="47">
        <v>0.98996410000000001</v>
      </c>
      <c r="AO28" s="50">
        <v>0</v>
      </c>
      <c r="AP28" s="15">
        <v>0</v>
      </c>
      <c r="AQ28" s="15">
        <v>2</v>
      </c>
      <c r="AR28" s="15">
        <v>0</v>
      </c>
      <c r="AS28" s="51">
        <v>0</v>
      </c>
      <c r="AT28" s="16" t="s">
        <v>119</v>
      </c>
      <c r="AU28" s="8"/>
      <c r="AV28" s="16"/>
      <c r="AW28" s="16"/>
      <c r="AX28" s="7" t="s">
        <v>369</v>
      </c>
      <c r="AY28" s="7" t="s">
        <v>421</v>
      </c>
      <c r="AZ28" s="7" t="s">
        <v>79</v>
      </c>
      <c r="BA28" s="29"/>
      <c r="BB28" s="52"/>
      <c r="BC28" s="29"/>
      <c r="BD28" s="53"/>
      <c r="BE28" s="58">
        <v>1</v>
      </c>
      <c r="BF28" s="59">
        <v>87</v>
      </c>
      <c r="BG28" s="33">
        <v>0</v>
      </c>
      <c r="BH28" s="35">
        <v>0</v>
      </c>
      <c r="BI28" s="31">
        <v>1</v>
      </c>
      <c r="BJ28" s="31">
        <v>45</v>
      </c>
      <c r="BK28" s="34">
        <v>0</v>
      </c>
      <c r="BL28" s="36">
        <v>2</v>
      </c>
      <c r="BM28" s="31">
        <v>0</v>
      </c>
      <c r="BN28" s="31">
        <v>8</v>
      </c>
      <c r="BO28" s="33">
        <v>0</v>
      </c>
      <c r="BP28" s="35">
        <v>32</v>
      </c>
      <c r="BQ28" s="60"/>
      <c r="BR28" s="61"/>
      <c r="BS28" s="47"/>
      <c r="BT28" s="60"/>
      <c r="BU28" s="61"/>
      <c r="BV28" s="13"/>
      <c r="BW28" s="60"/>
      <c r="BX28" s="61"/>
      <c r="BY28" s="47"/>
      <c r="BZ28" s="7" t="s">
        <v>79</v>
      </c>
      <c r="CA28" s="7" t="s">
        <v>79</v>
      </c>
      <c r="CB28" s="7" t="s">
        <v>79</v>
      </c>
      <c r="CC28" s="8"/>
      <c r="CD28" s="15"/>
      <c r="CE28" s="16" t="s">
        <v>554</v>
      </c>
    </row>
    <row r="29" spans="1:83" ht="409.6" x14ac:dyDescent="0.2">
      <c r="A29" s="7">
        <v>27</v>
      </c>
      <c r="B29" s="7" t="s">
        <v>63</v>
      </c>
      <c r="C29" s="7" t="s">
        <v>297</v>
      </c>
      <c r="D29" s="7" t="s">
        <v>157</v>
      </c>
      <c r="E29" s="7">
        <v>1</v>
      </c>
      <c r="F29" s="23">
        <v>12.30654228</v>
      </c>
      <c r="G29" s="23">
        <v>22.373548670000002</v>
      </c>
      <c r="H29" s="9">
        <v>65986450</v>
      </c>
      <c r="I29" s="9">
        <v>66432004</v>
      </c>
      <c r="J29" s="9">
        <v>445554</v>
      </c>
      <c r="K29" s="10">
        <v>445.55399999999997</v>
      </c>
      <c r="L29" s="10">
        <v>65986467</v>
      </c>
      <c r="M29" s="10">
        <v>66411197</v>
      </c>
      <c r="N29" s="10">
        <v>424730</v>
      </c>
      <c r="O29" s="10">
        <v>424.73</v>
      </c>
      <c r="P29" s="9">
        <v>173</v>
      </c>
      <c r="Q29" s="9">
        <v>44</v>
      </c>
      <c r="R29" s="8" t="s">
        <v>79</v>
      </c>
      <c r="S29" s="89">
        <v>5.8154297039055398E-2</v>
      </c>
      <c r="T29" s="87">
        <v>7.6200204290091902E-2</v>
      </c>
      <c r="U29" s="87">
        <v>6.8965517241379296E-2</v>
      </c>
      <c r="V29" s="90">
        <v>9.8814229249011801E-2</v>
      </c>
      <c r="W29" s="11" t="s">
        <v>128</v>
      </c>
      <c r="X29" s="11" t="s">
        <v>129</v>
      </c>
      <c r="Y29" s="11"/>
      <c r="Z29" s="41">
        <v>0.12392313000000001</v>
      </c>
      <c r="AA29" s="12">
        <v>6.0172179999999999E-2</v>
      </c>
      <c r="AB29" s="12">
        <v>0.1166618</v>
      </c>
      <c r="AC29" s="12">
        <v>0.20068026999999999</v>
      </c>
      <c r="AD29" s="39">
        <v>0.13397145999999999</v>
      </c>
      <c r="AE29" s="41">
        <v>0.12392313000000001</v>
      </c>
      <c r="AF29" s="12">
        <v>5.7110439999999998E-2</v>
      </c>
      <c r="AG29" s="12">
        <v>0.1166618</v>
      </c>
      <c r="AH29" s="12">
        <v>0.20068026999999999</v>
      </c>
      <c r="AI29" s="39">
        <v>0.13366269</v>
      </c>
      <c r="AJ29" s="49">
        <v>0.12392313000000001</v>
      </c>
      <c r="AK29" s="13">
        <v>5.8641310000000002E-2</v>
      </c>
      <c r="AL29" s="13">
        <v>0.1166618</v>
      </c>
      <c r="AM29" s="13">
        <v>0.20068026999999999</v>
      </c>
      <c r="AN29" s="47">
        <v>0.13381707500000001</v>
      </c>
      <c r="AO29" s="50">
        <v>1</v>
      </c>
      <c r="AP29" s="15">
        <v>0</v>
      </c>
      <c r="AQ29" s="15">
        <v>0</v>
      </c>
      <c r="AR29" s="15">
        <v>0</v>
      </c>
      <c r="AS29" s="51">
        <v>0</v>
      </c>
      <c r="AT29" s="16" t="s">
        <v>120</v>
      </c>
      <c r="AU29" s="8"/>
      <c r="AV29" s="16"/>
      <c r="AW29" s="74" t="s">
        <v>545</v>
      </c>
      <c r="AX29" s="7" t="s">
        <v>451</v>
      </c>
      <c r="AY29" s="7" t="s">
        <v>452</v>
      </c>
      <c r="AZ29" s="7" t="s">
        <v>82</v>
      </c>
      <c r="BA29" s="7">
        <v>0.98</v>
      </c>
      <c r="BB29" s="54" t="s">
        <v>298</v>
      </c>
      <c r="BC29" s="7" t="s">
        <v>299</v>
      </c>
      <c r="BD29" s="55" t="s">
        <v>300</v>
      </c>
      <c r="BE29" s="56">
        <v>78</v>
      </c>
      <c r="BF29" s="57">
        <v>10</v>
      </c>
      <c r="BG29" s="34">
        <v>0</v>
      </c>
      <c r="BH29" s="36">
        <v>0</v>
      </c>
      <c r="BI29" s="31">
        <v>43</v>
      </c>
      <c r="BJ29" s="31">
        <v>3</v>
      </c>
      <c r="BK29" s="33">
        <v>1</v>
      </c>
      <c r="BL29" s="35">
        <v>1</v>
      </c>
      <c r="BM29" s="31">
        <v>7</v>
      </c>
      <c r="BN29" s="31">
        <v>1</v>
      </c>
      <c r="BO29" s="33">
        <v>27</v>
      </c>
      <c r="BP29" s="35">
        <v>5</v>
      </c>
      <c r="BQ29" s="42">
        <v>925.20512820512795</v>
      </c>
      <c r="BR29" s="43">
        <v>1931.4</v>
      </c>
      <c r="BS29" s="45">
        <v>0.59615347573950395</v>
      </c>
      <c r="BT29" s="40">
        <v>3442.08974358974</v>
      </c>
      <c r="BU29" s="10">
        <v>1880</v>
      </c>
      <c r="BV29" s="12">
        <v>-4.7044375885893198E-2</v>
      </c>
      <c r="BW29" s="40">
        <v>20307.923076923002</v>
      </c>
      <c r="BX29" s="10">
        <v>26300.7</v>
      </c>
      <c r="BY29" s="39">
        <v>0.18433169379265299</v>
      </c>
      <c r="BZ29" s="7" t="s">
        <v>79</v>
      </c>
      <c r="CA29" s="7" t="s">
        <v>82</v>
      </c>
      <c r="CB29" s="7" t="s">
        <v>82</v>
      </c>
      <c r="CC29" s="8" t="s">
        <v>466</v>
      </c>
      <c r="CD29" s="15"/>
      <c r="CE29" s="16" t="s">
        <v>469</v>
      </c>
    </row>
    <row r="30" spans="1:83" ht="34" x14ac:dyDescent="0.2">
      <c r="A30" s="7">
        <v>28</v>
      </c>
      <c r="B30" s="7" t="s">
        <v>63</v>
      </c>
      <c r="C30" s="7" t="s">
        <v>65</v>
      </c>
      <c r="D30" s="7"/>
      <c r="E30" s="7">
        <v>1</v>
      </c>
      <c r="F30" s="23">
        <v>13.17287892</v>
      </c>
      <c r="G30" s="23">
        <v>15.21582334</v>
      </c>
      <c r="H30" s="9">
        <v>66568235</v>
      </c>
      <c r="I30" s="9">
        <v>66633067</v>
      </c>
      <c r="J30" s="9">
        <v>64832</v>
      </c>
      <c r="K30" s="10">
        <v>64.831999999999994</v>
      </c>
      <c r="L30" s="10">
        <v>66568247</v>
      </c>
      <c r="M30" s="10">
        <v>66632976</v>
      </c>
      <c r="N30" s="10">
        <v>64729</v>
      </c>
      <c r="O30" s="10">
        <v>64.728999999999999</v>
      </c>
      <c r="P30" s="9">
        <v>70</v>
      </c>
      <c r="Q30" s="9">
        <v>29</v>
      </c>
      <c r="R30" s="8" t="s">
        <v>79</v>
      </c>
      <c r="S30" s="89">
        <v>5.8154297039055398E-2</v>
      </c>
      <c r="T30" s="87">
        <v>9.6471885336273405E-2</v>
      </c>
      <c r="U30" s="87">
        <v>9.3495934959349505E-2</v>
      </c>
      <c r="V30" s="90">
        <v>9.8305084745762703E-2</v>
      </c>
      <c r="W30" s="11"/>
      <c r="X30" s="11"/>
      <c r="Y30" s="11"/>
      <c r="Z30" s="41">
        <v>0.77754529999999999</v>
      </c>
      <c r="AA30" s="12">
        <v>0.57132340000000004</v>
      </c>
      <c r="AB30" s="12">
        <v>0.69023789999999996</v>
      </c>
      <c r="AC30" s="12">
        <v>0.92716169999999998</v>
      </c>
      <c r="AD30" s="39">
        <v>0.79717119999999997</v>
      </c>
      <c r="AE30" s="41">
        <v>0.77746680000000001</v>
      </c>
      <c r="AF30" s="12">
        <v>0.55746870000000004</v>
      </c>
      <c r="AG30" s="12">
        <v>0.69023789999999996</v>
      </c>
      <c r="AH30" s="12">
        <v>0.9271355</v>
      </c>
      <c r="AI30" s="39">
        <v>0.7957303</v>
      </c>
      <c r="AJ30" s="46">
        <v>0.77750604999999995</v>
      </c>
      <c r="AK30" s="13">
        <v>0.56439605000000004</v>
      </c>
      <c r="AL30" s="14">
        <v>0.69023789999999996</v>
      </c>
      <c r="AM30" s="13">
        <v>0.92714859999999999</v>
      </c>
      <c r="AN30" s="47">
        <v>0.79645074999999999</v>
      </c>
      <c r="AO30" s="50">
        <v>0</v>
      </c>
      <c r="AP30" s="15">
        <v>0</v>
      </c>
      <c r="AQ30" s="15">
        <v>1</v>
      </c>
      <c r="AR30" s="15">
        <v>0</v>
      </c>
      <c r="AS30" s="51">
        <v>0</v>
      </c>
      <c r="AT30" s="16" t="s">
        <v>121</v>
      </c>
      <c r="AU30" s="8"/>
      <c r="AV30" s="16"/>
      <c r="AW30" s="74" t="s">
        <v>546</v>
      </c>
      <c r="AX30" s="7" t="s">
        <v>370</v>
      </c>
      <c r="AY30" s="7" t="s">
        <v>422</v>
      </c>
      <c r="AZ30" s="7" t="s">
        <v>79</v>
      </c>
      <c r="BA30" s="29"/>
      <c r="BB30" s="52"/>
      <c r="BC30" s="29"/>
      <c r="BD30" s="53"/>
      <c r="BE30" s="56">
        <v>23</v>
      </c>
      <c r="BF30" s="57">
        <v>65</v>
      </c>
      <c r="BG30" s="33">
        <v>0</v>
      </c>
      <c r="BH30" s="35">
        <v>0</v>
      </c>
      <c r="BI30" s="31">
        <v>17</v>
      </c>
      <c r="BJ30" s="31">
        <v>29</v>
      </c>
      <c r="BK30" s="34">
        <v>0</v>
      </c>
      <c r="BL30" s="36">
        <v>2</v>
      </c>
      <c r="BM30" s="31">
        <v>0</v>
      </c>
      <c r="BN30" s="31">
        <v>8</v>
      </c>
      <c r="BO30" s="33">
        <v>6</v>
      </c>
      <c r="BP30" s="35">
        <v>26</v>
      </c>
      <c r="BQ30" s="42">
        <v>450.13043478260801</v>
      </c>
      <c r="BR30" s="43">
        <v>124.523076923076</v>
      </c>
      <c r="BS30" s="45">
        <v>-0.95427957429274601</v>
      </c>
      <c r="BT30" s="40">
        <v>389.86956521739103</v>
      </c>
      <c r="BU30" s="10">
        <v>206.78461538461499</v>
      </c>
      <c r="BV30" s="12">
        <v>-0.33578890023761998</v>
      </c>
      <c r="BW30" s="42">
        <v>22991.7391304347</v>
      </c>
      <c r="BX30" s="43">
        <v>7800</v>
      </c>
      <c r="BY30" s="45">
        <v>-0.85280196917234796</v>
      </c>
      <c r="BZ30" s="7" t="s">
        <v>79</v>
      </c>
      <c r="CA30" s="7" t="s">
        <v>82</v>
      </c>
      <c r="CB30" s="7" t="s">
        <v>82</v>
      </c>
      <c r="CC30" s="8" t="s">
        <v>337</v>
      </c>
      <c r="CD30" s="15"/>
      <c r="CE30" s="16" t="s">
        <v>478</v>
      </c>
    </row>
    <row r="31" spans="1:83" ht="102" x14ac:dyDescent="0.2">
      <c r="A31" s="7">
        <v>29</v>
      </c>
      <c r="B31" s="7" t="s">
        <v>66</v>
      </c>
      <c r="C31" s="7" t="s">
        <v>67</v>
      </c>
      <c r="D31" s="7"/>
      <c r="E31" s="7">
        <v>1</v>
      </c>
      <c r="F31" s="23">
        <v>34.241544660000002</v>
      </c>
      <c r="G31" s="23">
        <v>17.478578720000002</v>
      </c>
      <c r="H31" s="9">
        <v>39223634</v>
      </c>
      <c r="I31" s="9">
        <v>39441538</v>
      </c>
      <c r="J31" s="9">
        <v>217904</v>
      </c>
      <c r="K31" s="10">
        <v>217.904</v>
      </c>
      <c r="L31" s="10">
        <v>39224178</v>
      </c>
      <c r="M31" s="10">
        <v>39438921</v>
      </c>
      <c r="N31" s="10">
        <v>214743</v>
      </c>
      <c r="O31" s="10">
        <v>214.74299999999999</v>
      </c>
      <c r="P31" s="9">
        <v>174</v>
      </c>
      <c r="Q31" s="9">
        <v>11</v>
      </c>
      <c r="R31" s="8" t="s">
        <v>79</v>
      </c>
      <c r="S31" s="89">
        <v>5.6561472799113298E-2</v>
      </c>
      <c r="T31" s="87">
        <v>4.5482737233822602E-2</v>
      </c>
      <c r="U31" s="87">
        <v>7.7519379844961198E-2</v>
      </c>
      <c r="V31" s="90">
        <v>0.04</v>
      </c>
      <c r="W31" s="11"/>
      <c r="X31" s="11"/>
      <c r="Y31" s="11"/>
      <c r="Z31" s="41">
        <v>0.41329799</v>
      </c>
      <c r="AA31" s="12">
        <v>0.11119516</v>
      </c>
      <c r="AB31" s="12">
        <v>0.35696433</v>
      </c>
      <c r="AC31" s="12">
        <v>0.14759700000000001</v>
      </c>
      <c r="AD31" s="39">
        <v>0.40121678</v>
      </c>
      <c r="AE31" s="41">
        <v>0.40722332999999999</v>
      </c>
      <c r="AF31" s="12">
        <v>7.3373679999999997E-2</v>
      </c>
      <c r="AG31" s="12">
        <v>0.34742104000000001</v>
      </c>
      <c r="AH31" s="12">
        <v>0.14759700000000001</v>
      </c>
      <c r="AI31" s="39">
        <v>0.39689401000000002</v>
      </c>
      <c r="AJ31" s="46">
        <v>0.41026066</v>
      </c>
      <c r="AK31" s="13">
        <v>9.2284420000000006E-2</v>
      </c>
      <c r="AL31" s="13">
        <v>0.35219268500000001</v>
      </c>
      <c r="AM31" s="14">
        <v>0.14759700000000001</v>
      </c>
      <c r="AN31" s="47">
        <v>0.39905539499999998</v>
      </c>
      <c r="AO31" s="50">
        <v>0</v>
      </c>
      <c r="AP31" s="15">
        <v>0</v>
      </c>
      <c r="AQ31" s="15">
        <v>0</v>
      </c>
      <c r="AR31" s="15">
        <v>1</v>
      </c>
      <c r="AS31" s="51">
        <v>0</v>
      </c>
      <c r="AT31" s="16" t="s">
        <v>123</v>
      </c>
      <c r="AU31" s="8"/>
      <c r="AV31" s="16"/>
      <c r="AW31" s="74" t="s">
        <v>507</v>
      </c>
      <c r="AX31" s="7" t="s">
        <v>371</v>
      </c>
      <c r="AY31" s="7" t="s">
        <v>423</v>
      </c>
      <c r="AZ31" s="7" t="s">
        <v>82</v>
      </c>
      <c r="BA31" s="7">
        <v>0.28999999999999998</v>
      </c>
      <c r="BB31" s="54" t="s">
        <v>301</v>
      </c>
      <c r="BC31" s="7" t="s">
        <v>302</v>
      </c>
      <c r="BD31" s="55" t="s">
        <v>303</v>
      </c>
      <c r="BE31" s="56">
        <v>72</v>
      </c>
      <c r="BF31" s="57">
        <v>16</v>
      </c>
      <c r="BG31" s="33">
        <v>0</v>
      </c>
      <c r="BH31" s="35">
        <v>0</v>
      </c>
      <c r="BI31" s="31">
        <v>46</v>
      </c>
      <c r="BJ31" s="31">
        <v>0</v>
      </c>
      <c r="BK31" s="33">
        <v>1</v>
      </c>
      <c r="BL31" s="35">
        <v>1</v>
      </c>
      <c r="BM31" s="32">
        <v>7</v>
      </c>
      <c r="BN31" s="32">
        <v>1</v>
      </c>
      <c r="BO31" s="33">
        <v>18</v>
      </c>
      <c r="BP31" s="35">
        <v>14</v>
      </c>
      <c r="BQ31" s="42">
        <v>238.069444444444</v>
      </c>
      <c r="BR31" s="43">
        <v>164.3125</v>
      </c>
      <c r="BS31" s="45">
        <v>-0.61639850926463002</v>
      </c>
      <c r="BT31" s="40">
        <v>469.388888888888</v>
      </c>
      <c r="BU31" s="10">
        <v>262.625</v>
      </c>
      <c r="BV31" s="12">
        <v>-0.21679603593878499</v>
      </c>
      <c r="BW31" s="42">
        <v>23852.194444444402</v>
      </c>
      <c r="BX31" s="43">
        <v>161222.0625</v>
      </c>
      <c r="BY31" s="45">
        <v>0.99756155398781998</v>
      </c>
      <c r="BZ31" s="7" t="s">
        <v>82</v>
      </c>
      <c r="CA31" s="7" t="s">
        <v>82</v>
      </c>
      <c r="CB31" s="7" t="s">
        <v>82</v>
      </c>
      <c r="CC31" s="8" t="s">
        <v>339</v>
      </c>
      <c r="CD31" s="15"/>
      <c r="CE31" s="16" t="s">
        <v>474</v>
      </c>
    </row>
    <row r="32" spans="1:83" ht="102" x14ac:dyDescent="0.2">
      <c r="A32" s="7">
        <v>30</v>
      </c>
      <c r="B32" s="7" t="s">
        <v>66</v>
      </c>
      <c r="C32" s="7" t="s">
        <v>68</v>
      </c>
      <c r="D32" s="7"/>
      <c r="E32" s="7">
        <v>1</v>
      </c>
      <c r="F32" s="23">
        <v>15.825946119999999</v>
      </c>
      <c r="G32" s="23">
        <v>19.783231730000001</v>
      </c>
      <c r="H32" s="9">
        <v>42900493</v>
      </c>
      <c r="I32" s="9">
        <v>47758730</v>
      </c>
      <c r="J32" s="9">
        <v>4858237</v>
      </c>
      <c r="K32" s="10">
        <v>4858.2370000000001</v>
      </c>
      <c r="L32" s="10">
        <v>42902077</v>
      </c>
      <c r="M32" s="10">
        <v>47757391</v>
      </c>
      <c r="N32" s="10">
        <v>4855314</v>
      </c>
      <c r="O32" s="10">
        <v>4855.3140000000003</v>
      </c>
      <c r="P32" s="9">
        <v>469</v>
      </c>
      <c r="Q32" s="9">
        <v>49</v>
      </c>
      <c r="R32" s="8" t="s">
        <v>82</v>
      </c>
      <c r="S32" s="89">
        <v>5.6561472799113298E-2</v>
      </c>
      <c r="T32" s="87">
        <v>7.0055973474990194E-2</v>
      </c>
      <c r="U32" s="87">
        <v>0.121457489878542</v>
      </c>
      <c r="V32" s="90">
        <v>4.6204620462046202E-2</v>
      </c>
      <c r="W32" s="11"/>
      <c r="X32" s="11" t="s">
        <v>144</v>
      </c>
      <c r="Y32" s="11"/>
      <c r="Z32" s="41">
        <v>0.99954120000000002</v>
      </c>
      <c r="AA32" s="12">
        <v>0.92926410000000004</v>
      </c>
      <c r="AB32" s="12">
        <v>0.98670760000000002</v>
      </c>
      <c r="AC32" s="12">
        <v>0.9992877</v>
      </c>
      <c r="AD32" s="39">
        <v>0.99567720000000004</v>
      </c>
      <c r="AE32" s="41">
        <v>0.99951570000000001</v>
      </c>
      <c r="AF32" s="12">
        <v>0.92274719999999999</v>
      </c>
      <c r="AG32" s="12">
        <v>0.98670760000000002</v>
      </c>
      <c r="AH32" s="12">
        <v>0.9992877</v>
      </c>
      <c r="AI32" s="39">
        <v>0.99534469999999997</v>
      </c>
      <c r="AJ32" s="46">
        <v>0.99952845000000001</v>
      </c>
      <c r="AK32" s="13">
        <v>0.92600565000000001</v>
      </c>
      <c r="AL32" s="14">
        <v>0.98670760000000002</v>
      </c>
      <c r="AM32" s="13">
        <v>0.9992877</v>
      </c>
      <c r="AN32" s="47">
        <v>0.99551095000000001</v>
      </c>
      <c r="AO32" s="50">
        <v>0</v>
      </c>
      <c r="AP32" s="15">
        <v>0</v>
      </c>
      <c r="AQ32" s="15">
        <v>1</v>
      </c>
      <c r="AR32" s="15">
        <v>0</v>
      </c>
      <c r="AS32" s="51">
        <v>0</v>
      </c>
      <c r="AT32" s="16" t="s">
        <v>122</v>
      </c>
      <c r="AU32" s="8"/>
      <c r="AV32" s="16" t="s">
        <v>237</v>
      </c>
      <c r="AW32" s="74" t="s">
        <v>508</v>
      </c>
      <c r="AX32" s="7" t="s">
        <v>372</v>
      </c>
      <c r="AY32" s="7" t="s">
        <v>424</v>
      </c>
      <c r="AZ32" s="7" t="s">
        <v>79</v>
      </c>
      <c r="BA32" s="29"/>
      <c r="BB32" s="52"/>
      <c r="BC32" s="29"/>
      <c r="BD32" s="53"/>
      <c r="BE32" s="56">
        <v>12</v>
      </c>
      <c r="BF32" s="57">
        <v>76</v>
      </c>
      <c r="BG32" s="33">
        <v>0</v>
      </c>
      <c r="BH32" s="35">
        <v>0</v>
      </c>
      <c r="BI32" s="31">
        <v>12</v>
      </c>
      <c r="BJ32" s="31">
        <v>34</v>
      </c>
      <c r="BK32" s="34">
        <v>0</v>
      </c>
      <c r="BL32" s="36">
        <v>2</v>
      </c>
      <c r="BM32" s="31">
        <v>0</v>
      </c>
      <c r="BN32" s="31">
        <v>8</v>
      </c>
      <c r="BO32" s="33">
        <v>0</v>
      </c>
      <c r="BP32" s="35">
        <v>32</v>
      </c>
      <c r="BQ32" s="60"/>
      <c r="BR32" s="61"/>
      <c r="BS32" s="47"/>
      <c r="BT32" s="60"/>
      <c r="BU32" s="61"/>
      <c r="BV32" s="13"/>
      <c r="BW32" s="60"/>
      <c r="BX32" s="61"/>
      <c r="BY32" s="47"/>
      <c r="BZ32" s="7" t="s">
        <v>79</v>
      </c>
      <c r="CA32" s="7" t="s">
        <v>79</v>
      </c>
      <c r="CB32" s="7" t="s">
        <v>79</v>
      </c>
      <c r="CC32" s="8"/>
      <c r="CD32" s="15"/>
      <c r="CE32" s="16" t="s">
        <v>560</v>
      </c>
    </row>
    <row r="33" spans="1:83" ht="119" x14ac:dyDescent="0.2">
      <c r="A33" s="7">
        <v>31</v>
      </c>
      <c r="B33" s="7" t="s">
        <v>66</v>
      </c>
      <c r="C33" s="7" t="s">
        <v>69</v>
      </c>
      <c r="D33" s="7"/>
      <c r="E33" s="7">
        <v>1</v>
      </c>
      <c r="F33" s="23">
        <v>21.289457049999999</v>
      </c>
      <c r="G33" s="23">
        <v>25.772356240000001</v>
      </c>
      <c r="H33" s="9">
        <v>71585912</v>
      </c>
      <c r="I33" s="9">
        <v>71920993</v>
      </c>
      <c r="J33" s="9">
        <v>335081</v>
      </c>
      <c r="K33" s="10">
        <v>335.08100000000002</v>
      </c>
      <c r="L33" s="10">
        <v>71595059</v>
      </c>
      <c r="M33" s="10">
        <v>71919570</v>
      </c>
      <c r="N33" s="10">
        <v>324511</v>
      </c>
      <c r="O33" s="10">
        <v>324.51100000000002</v>
      </c>
      <c r="P33" s="9">
        <v>145</v>
      </c>
      <c r="Q33" s="9">
        <v>22</v>
      </c>
      <c r="R33" s="8" t="s">
        <v>79</v>
      </c>
      <c r="S33" s="89">
        <v>5.6561472799113298E-2</v>
      </c>
      <c r="T33" s="87">
        <v>6.0932285498977203E-2</v>
      </c>
      <c r="U33" s="87">
        <v>6.5000000000000002E-2</v>
      </c>
      <c r="V33" s="90">
        <v>6.08108108108108E-2</v>
      </c>
      <c r="W33" s="11"/>
      <c r="X33" s="11"/>
      <c r="Y33" s="11"/>
      <c r="Z33" s="41">
        <v>0.3228357</v>
      </c>
      <c r="AA33" s="12">
        <v>0.2642002</v>
      </c>
      <c r="AB33" s="12">
        <v>0.58291499999999996</v>
      </c>
      <c r="AC33" s="12">
        <v>0.62080630000000003</v>
      </c>
      <c r="AD33" s="39">
        <v>0.23742469999999999</v>
      </c>
      <c r="AE33" s="41">
        <v>0.3228357</v>
      </c>
      <c r="AF33" s="12">
        <v>0.23583409999999999</v>
      </c>
      <c r="AG33" s="12">
        <v>0.56869309999999995</v>
      </c>
      <c r="AH33" s="12">
        <v>0.61940839999999997</v>
      </c>
      <c r="AI33" s="39">
        <v>0.2344118</v>
      </c>
      <c r="AJ33" s="49">
        <v>0.3228357</v>
      </c>
      <c r="AK33" s="13">
        <v>0.25001715000000002</v>
      </c>
      <c r="AL33" s="13">
        <v>0.5758040499999999</v>
      </c>
      <c r="AM33" s="13">
        <v>0.62010735000000006</v>
      </c>
      <c r="AN33" s="47">
        <v>0.23591825</v>
      </c>
      <c r="AO33" s="50">
        <v>1</v>
      </c>
      <c r="AP33" s="15">
        <v>0</v>
      </c>
      <c r="AQ33" s="15">
        <v>0</v>
      </c>
      <c r="AR33" s="15">
        <v>0</v>
      </c>
      <c r="AS33" s="51">
        <v>0</v>
      </c>
      <c r="AT33" s="16" t="s">
        <v>124</v>
      </c>
      <c r="AU33" s="8"/>
      <c r="AV33" s="16" t="s">
        <v>238</v>
      </c>
      <c r="AW33" s="74" t="s">
        <v>509</v>
      </c>
      <c r="AX33" s="7" t="s">
        <v>373</v>
      </c>
      <c r="AY33" s="7" t="s">
        <v>425</v>
      </c>
      <c r="AZ33" s="7" t="s">
        <v>79</v>
      </c>
      <c r="BA33" s="29"/>
      <c r="BB33" s="52"/>
      <c r="BC33" s="29"/>
      <c r="BD33" s="53"/>
      <c r="BE33" s="56">
        <v>64</v>
      </c>
      <c r="BF33" s="57">
        <v>24</v>
      </c>
      <c r="BG33" s="34">
        <v>0</v>
      </c>
      <c r="BH33" s="36">
        <v>0</v>
      </c>
      <c r="BI33" s="31">
        <v>33</v>
      </c>
      <c r="BJ33" s="31">
        <v>13</v>
      </c>
      <c r="BK33" s="33">
        <v>1</v>
      </c>
      <c r="BL33" s="35">
        <v>1</v>
      </c>
      <c r="BM33" s="31">
        <v>4</v>
      </c>
      <c r="BN33" s="31">
        <v>4</v>
      </c>
      <c r="BO33" s="33">
        <v>26</v>
      </c>
      <c r="BP33" s="35">
        <v>6</v>
      </c>
      <c r="BQ33" s="40">
        <v>404.390625</v>
      </c>
      <c r="BR33" s="10">
        <v>471.70833333333297</v>
      </c>
      <c r="BS33" s="39">
        <v>0.22216052498420499</v>
      </c>
      <c r="BT33" s="40">
        <v>464.734375</v>
      </c>
      <c r="BU33" s="10">
        <v>578.29166666666595</v>
      </c>
      <c r="BV33" s="12">
        <v>0.28222021112068701</v>
      </c>
      <c r="BW33" s="40">
        <v>25424.3125</v>
      </c>
      <c r="BX33" s="10">
        <v>29967.333333333299</v>
      </c>
      <c r="BY33" s="39">
        <v>0.275399297094988</v>
      </c>
      <c r="BZ33" s="7" t="s">
        <v>79</v>
      </c>
      <c r="CA33" s="7" t="s">
        <v>79</v>
      </c>
      <c r="CB33" s="7" t="s">
        <v>79</v>
      </c>
      <c r="CC33" s="8"/>
      <c r="CD33" s="15"/>
      <c r="CE33" s="16" t="s">
        <v>475</v>
      </c>
    </row>
    <row r="34" spans="1:83" ht="68" x14ac:dyDescent="0.2">
      <c r="A34" s="7">
        <v>32</v>
      </c>
      <c r="B34" s="7" t="s">
        <v>70</v>
      </c>
      <c r="C34" s="7" t="s">
        <v>71</v>
      </c>
      <c r="D34" s="7"/>
      <c r="E34" s="7">
        <v>2</v>
      </c>
      <c r="F34" s="23">
        <v>21.13543099</v>
      </c>
      <c r="G34" s="23">
        <v>13.96482808</v>
      </c>
      <c r="H34" s="9">
        <v>30465021</v>
      </c>
      <c r="I34" s="9">
        <v>30733966</v>
      </c>
      <c r="J34" s="9">
        <v>268945</v>
      </c>
      <c r="K34" s="10">
        <v>268.94499999999999</v>
      </c>
      <c r="L34" s="10">
        <v>30465070</v>
      </c>
      <c r="M34" s="10">
        <v>30723979</v>
      </c>
      <c r="N34" s="10">
        <v>258909</v>
      </c>
      <c r="O34" s="10">
        <v>258.90899999999999</v>
      </c>
      <c r="P34" s="9">
        <v>149</v>
      </c>
      <c r="Q34" s="9">
        <v>81</v>
      </c>
      <c r="R34" s="8" t="s">
        <v>79</v>
      </c>
      <c r="S34" s="89">
        <v>5.7602760632428703E-2</v>
      </c>
      <c r="T34" s="87">
        <v>5.9050064184852299E-2</v>
      </c>
      <c r="U34" s="87">
        <v>4.1095890410958902E-2</v>
      </c>
      <c r="V34" s="90">
        <v>5.7627118644067797E-2</v>
      </c>
      <c r="W34" s="11"/>
      <c r="X34" s="11"/>
      <c r="Y34" s="11"/>
      <c r="Z34" s="41">
        <v>0.63844624999999999</v>
      </c>
      <c r="AA34" s="12">
        <v>5.5446290000000002E-2</v>
      </c>
      <c r="AB34" s="12">
        <v>0.55552146999999996</v>
      </c>
      <c r="AC34" s="12">
        <v>0.2698489</v>
      </c>
      <c r="AD34" s="39">
        <v>0.58335181000000003</v>
      </c>
      <c r="AE34" s="41">
        <v>0.63700871999999997</v>
      </c>
      <c r="AF34" s="12">
        <v>5.361341E-2</v>
      </c>
      <c r="AG34" s="12">
        <v>0.55346074999999995</v>
      </c>
      <c r="AH34" s="12">
        <v>0.26633852000000002</v>
      </c>
      <c r="AI34" s="39">
        <v>0.58266459999999998</v>
      </c>
      <c r="AJ34" s="46">
        <v>0.63772748499999998</v>
      </c>
      <c r="AK34" s="14">
        <v>5.4529850000000005E-2</v>
      </c>
      <c r="AL34" s="13">
        <v>0.55449110999999995</v>
      </c>
      <c r="AM34" s="13">
        <v>0.26809371000000004</v>
      </c>
      <c r="AN34" s="48">
        <v>0.58300820500000006</v>
      </c>
      <c r="AO34" s="50">
        <v>0</v>
      </c>
      <c r="AP34" s="15">
        <v>1</v>
      </c>
      <c r="AQ34" s="15">
        <v>0</v>
      </c>
      <c r="AR34" s="15">
        <v>0</v>
      </c>
      <c r="AS34" s="51">
        <v>1</v>
      </c>
      <c r="AT34" s="16"/>
      <c r="AU34" s="8"/>
      <c r="AV34" s="16"/>
      <c r="AW34" s="16"/>
      <c r="AX34" s="7" t="s">
        <v>374</v>
      </c>
      <c r="AY34" s="7" t="s">
        <v>426</v>
      </c>
      <c r="AZ34" s="7" t="s">
        <v>82</v>
      </c>
      <c r="BA34" s="7">
        <v>0.97</v>
      </c>
      <c r="BB34" s="54" t="s">
        <v>304</v>
      </c>
      <c r="BC34" s="7" t="s">
        <v>305</v>
      </c>
      <c r="BD34" s="55" t="s">
        <v>306</v>
      </c>
      <c r="BE34" s="56">
        <v>66</v>
      </c>
      <c r="BF34" s="57">
        <v>22</v>
      </c>
      <c r="BG34" s="33">
        <v>0</v>
      </c>
      <c r="BH34" s="35">
        <v>0</v>
      </c>
      <c r="BI34" s="32">
        <v>43</v>
      </c>
      <c r="BJ34" s="32">
        <v>3</v>
      </c>
      <c r="BK34" s="33">
        <v>1</v>
      </c>
      <c r="BL34" s="35">
        <v>1</v>
      </c>
      <c r="BM34" s="31">
        <v>8</v>
      </c>
      <c r="BN34" s="31">
        <v>0</v>
      </c>
      <c r="BO34" s="34">
        <v>14</v>
      </c>
      <c r="BP34" s="36">
        <v>18</v>
      </c>
      <c r="BQ34" s="40">
        <v>453.92424242424198</v>
      </c>
      <c r="BR34" s="10">
        <v>241.72727272727201</v>
      </c>
      <c r="BS34" s="39">
        <v>-0.11609793160673</v>
      </c>
      <c r="BT34" s="40">
        <v>325.39393939393898</v>
      </c>
      <c r="BU34" s="10">
        <v>345.95454545454498</v>
      </c>
      <c r="BV34" s="12">
        <v>8.9097192950866197E-2</v>
      </c>
      <c r="BW34" s="40">
        <v>24584.712121212098</v>
      </c>
      <c r="BX34" s="10">
        <v>26435.590909090901</v>
      </c>
      <c r="BY34" s="39">
        <v>0.112819994581305</v>
      </c>
      <c r="BZ34" s="7" t="s">
        <v>79</v>
      </c>
      <c r="CA34" s="7" t="s">
        <v>79</v>
      </c>
      <c r="CB34" s="7" t="s">
        <v>79</v>
      </c>
      <c r="CC34" s="30"/>
      <c r="CD34" s="15"/>
      <c r="CE34" s="16" t="s">
        <v>476</v>
      </c>
    </row>
    <row r="35" spans="1:83" ht="17" x14ac:dyDescent="0.2">
      <c r="A35" s="7">
        <v>33</v>
      </c>
      <c r="B35" s="7" t="s">
        <v>70</v>
      </c>
      <c r="C35" s="7" t="s">
        <v>72</v>
      </c>
      <c r="D35" s="7"/>
      <c r="E35" s="7">
        <v>4</v>
      </c>
      <c r="F35" s="23">
        <v>14.97964535</v>
      </c>
      <c r="G35" s="23">
        <v>15.608149450000001</v>
      </c>
      <c r="H35" s="9">
        <v>31941622</v>
      </c>
      <c r="I35" s="9">
        <v>32073983</v>
      </c>
      <c r="J35" s="9">
        <v>132361</v>
      </c>
      <c r="K35" s="10">
        <v>132.36099999999999</v>
      </c>
      <c r="L35" s="10">
        <v>31949465</v>
      </c>
      <c r="M35" s="10">
        <v>32072023</v>
      </c>
      <c r="N35" s="10">
        <v>122558</v>
      </c>
      <c r="O35" s="10">
        <v>122.55800000000001</v>
      </c>
      <c r="P35" s="9">
        <v>99</v>
      </c>
      <c r="Q35" s="9">
        <v>93</v>
      </c>
      <c r="R35" s="8" t="s">
        <v>79</v>
      </c>
      <c r="S35" s="89">
        <v>5.7602760632428703E-2</v>
      </c>
      <c r="T35" s="87">
        <v>4.6108807026103898E-2</v>
      </c>
      <c r="U35" s="87">
        <v>6.7278287461773695E-2</v>
      </c>
      <c r="V35" s="90">
        <v>3.04054054054054E-2</v>
      </c>
      <c r="W35" s="11"/>
      <c r="X35" s="11"/>
      <c r="Y35" s="11"/>
      <c r="Z35" s="41">
        <v>0.52160119999999999</v>
      </c>
      <c r="AA35" s="12">
        <v>0.3801544</v>
      </c>
      <c r="AB35" s="12">
        <v>0.26862780000000003</v>
      </c>
      <c r="AC35" s="12">
        <v>0.3158069</v>
      </c>
      <c r="AD35" s="39">
        <v>0.4957511</v>
      </c>
      <c r="AE35" s="41">
        <v>0.52051789999999998</v>
      </c>
      <c r="AF35" s="12">
        <v>0.31134840000000003</v>
      </c>
      <c r="AG35" s="12">
        <v>0.26862780000000003</v>
      </c>
      <c r="AH35" s="12">
        <v>0.31569239999999998</v>
      </c>
      <c r="AI35" s="39">
        <v>0.49031999999999998</v>
      </c>
      <c r="AJ35" s="49">
        <v>0.52105954999999993</v>
      </c>
      <c r="AK35" s="13">
        <v>0.34575140000000004</v>
      </c>
      <c r="AL35" s="14">
        <v>0.26862780000000003</v>
      </c>
      <c r="AM35" s="14">
        <v>0.31574964999999999</v>
      </c>
      <c r="AN35" s="47">
        <v>0.49303554999999999</v>
      </c>
      <c r="AO35" s="50">
        <v>1</v>
      </c>
      <c r="AP35" s="15">
        <v>0</v>
      </c>
      <c r="AQ35" s="15">
        <v>2</v>
      </c>
      <c r="AR35" s="15">
        <v>1</v>
      </c>
      <c r="AS35" s="51">
        <v>0</v>
      </c>
      <c r="AT35" s="16"/>
      <c r="AU35" s="8"/>
      <c r="AV35" s="16"/>
      <c r="AW35" s="16"/>
      <c r="AX35" s="7" t="s">
        <v>375</v>
      </c>
      <c r="AY35" s="7" t="s">
        <v>427</v>
      </c>
      <c r="AZ35" s="7" t="s">
        <v>79</v>
      </c>
      <c r="BA35" s="29"/>
      <c r="BB35" s="52"/>
      <c r="BC35" s="29"/>
      <c r="BD35" s="53"/>
      <c r="BE35" s="56">
        <v>45</v>
      </c>
      <c r="BF35" s="57">
        <v>43</v>
      </c>
      <c r="BG35" s="34">
        <v>0</v>
      </c>
      <c r="BH35" s="36">
        <v>0</v>
      </c>
      <c r="BI35" s="31">
        <v>26</v>
      </c>
      <c r="BJ35" s="31">
        <v>20</v>
      </c>
      <c r="BK35" s="34">
        <v>2</v>
      </c>
      <c r="BL35" s="36">
        <v>0</v>
      </c>
      <c r="BM35" s="32">
        <v>5</v>
      </c>
      <c r="BN35" s="32">
        <v>3</v>
      </c>
      <c r="BO35" s="33">
        <v>12</v>
      </c>
      <c r="BP35" s="35">
        <v>20</v>
      </c>
      <c r="BQ35" s="40">
        <v>242.933333333333</v>
      </c>
      <c r="BR35" s="10">
        <v>322.48837209302297</v>
      </c>
      <c r="BS35" s="39">
        <v>0.52481478973390605</v>
      </c>
      <c r="BT35" s="40">
        <v>327.57777777777699</v>
      </c>
      <c r="BU35" s="10">
        <v>10130.837209302301</v>
      </c>
      <c r="BV35" s="12">
        <v>0.11261961328787801</v>
      </c>
      <c r="BW35" s="40">
        <v>25273.111111111099</v>
      </c>
      <c r="BX35" s="10">
        <v>30527.511627906901</v>
      </c>
      <c r="BY35" s="39">
        <v>0.42488108840257699</v>
      </c>
      <c r="BZ35" s="7" t="s">
        <v>79</v>
      </c>
      <c r="CA35" s="7" t="s">
        <v>79</v>
      </c>
      <c r="CB35" s="7" t="s">
        <v>79</v>
      </c>
      <c r="CC35" s="8"/>
      <c r="CD35" s="15"/>
      <c r="CE35" s="16" t="s">
        <v>467</v>
      </c>
    </row>
    <row r="36" spans="1:83" ht="85" x14ac:dyDescent="0.2">
      <c r="A36" s="7">
        <v>34</v>
      </c>
      <c r="B36" s="7" t="s">
        <v>10</v>
      </c>
      <c r="C36" s="7" t="s">
        <v>11</v>
      </c>
      <c r="D36" s="7"/>
      <c r="E36" s="7">
        <v>3</v>
      </c>
      <c r="F36" s="23">
        <v>14.68226048</v>
      </c>
      <c r="G36" s="23">
        <v>16.362388849999999</v>
      </c>
      <c r="H36" s="9">
        <v>32715818</v>
      </c>
      <c r="I36" s="9">
        <v>33169281</v>
      </c>
      <c r="J36" s="9">
        <v>453463</v>
      </c>
      <c r="K36" s="10">
        <v>453.46300000000002</v>
      </c>
      <c r="L36" s="10">
        <v>32720403</v>
      </c>
      <c r="M36" s="10">
        <v>33168689</v>
      </c>
      <c r="N36" s="10">
        <v>448286</v>
      </c>
      <c r="O36" s="10">
        <v>448.286</v>
      </c>
      <c r="P36" s="9">
        <v>106</v>
      </c>
      <c r="Q36" s="9">
        <v>67</v>
      </c>
      <c r="R36" s="8" t="s">
        <v>79</v>
      </c>
      <c r="S36" s="89">
        <v>5.8164639448792403E-2</v>
      </c>
      <c r="T36" s="87">
        <v>5.9417040358744302E-2</v>
      </c>
      <c r="U36" s="87">
        <v>6.5134099616858204E-2</v>
      </c>
      <c r="V36" s="90">
        <v>0.105691056910569</v>
      </c>
      <c r="W36" s="11"/>
      <c r="X36" s="11"/>
      <c r="Y36" s="11"/>
      <c r="Z36" s="41">
        <v>0.46511838</v>
      </c>
      <c r="AA36" s="12">
        <v>2.5563880000000001E-2</v>
      </c>
      <c r="AB36" s="12">
        <v>0.29890934000000002</v>
      </c>
      <c r="AC36" s="12">
        <v>9.5230579999999995E-2</v>
      </c>
      <c r="AD36" s="39">
        <v>0.31697013000000002</v>
      </c>
      <c r="AE36" s="41">
        <v>0.46484727999999997</v>
      </c>
      <c r="AF36" s="12">
        <v>2.1283179999999999E-2</v>
      </c>
      <c r="AG36" s="12">
        <v>0.29700378</v>
      </c>
      <c r="AH36" s="12">
        <v>9.4606780000000001E-2</v>
      </c>
      <c r="AI36" s="39">
        <v>0.31664265000000003</v>
      </c>
      <c r="AJ36" s="49">
        <v>0.46498282999999996</v>
      </c>
      <c r="AK36" s="13">
        <v>2.3423529999999998E-2</v>
      </c>
      <c r="AL36" s="14">
        <v>0.29795656000000004</v>
      </c>
      <c r="AM36" s="13">
        <v>9.4918680000000005E-2</v>
      </c>
      <c r="AN36" s="48">
        <v>0.31680638999999999</v>
      </c>
      <c r="AO36" s="50">
        <v>1</v>
      </c>
      <c r="AP36" s="15">
        <v>0</v>
      </c>
      <c r="AQ36" s="15">
        <v>1</v>
      </c>
      <c r="AR36" s="15">
        <v>0</v>
      </c>
      <c r="AS36" s="51">
        <v>1</v>
      </c>
      <c r="AT36" s="74" t="s">
        <v>580</v>
      </c>
      <c r="AU36" s="77" t="s">
        <v>587</v>
      </c>
      <c r="AV36" s="16"/>
      <c r="AW36" s="74" t="s">
        <v>515</v>
      </c>
      <c r="AX36" s="7" t="s">
        <v>376</v>
      </c>
      <c r="AY36" s="7" t="s">
        <v>428</v>
      </c>
      <c r="AZ36" s="7" t="s">
        <v>82</v>
      </c>
      <c r="BA36" s="7">
        <v>0.94</v>
      </c>
      <c r="BB36" s="54" t="s">
        <v>307</v>
      </c>
      <c r="BC36" s="7" t="s">
        <v>308</v>
      </c>
      <c r="BD36" s="55" t="s">
        <v>309</v>
      </c>
      <c r="BE36" s="56">
        <v>83</v>
      </c>
      <c r="BF36" s="57">
        <v>5</v>
      </c>
      <c r="BG36" s="34">
        <v>0</v>
      </c>
      <c r="BH36" s="36">
        <v>0</v>
      </c>
      <c r="BI36" s="31">
        <v>45</v>
      </c>
      <c r="BJ36" s="31">
        <v>1</v>
      </c>
      <c r="BK36" s="34">
        <v>2</v>
      </c>
      <c r="BL36" s="36">
        <v>0</v>
      </c>
      <c r="BM36" s="31">
        <v>8</v>
      </c>
      <c r="BN36" s="31">
        <v>0</v>
      </c>
      <c r="BO36" s="34">
        <v>28</v>
      </c>
      <c r="BP36" s="36">
        <v>4</v>
      </c>
      <c r="BQ36" s="40">
        <v>511.66265060240897</v>
      </c>
      <c r="BR36" s="10">
        <v>466.4</v>
      </c>
      <c r="BS36" s="39">
        <v>-0.12496745684498201</v>
      </c>
      <c r="BT36" s="40">
        <v>634.80722891566199</v>
      </c>
      <c r="BU36" s="10">
        <v>665.4</v>
      </c>
      <c r="BV36" s="12">
        <v>6.6883927879931096E-2</v>
      </c>
      <c r="BW36" s="40">
        <v>29132.650602409602</v>
      </c>
      <c r="BX36" s="10">
        <v>26652.6</v>
      </c>
      <c r="BY36" s="39">
        <v>-0.14420036725271501</v>
      </c>
      <c r="BZ36" s="7" t="s">
        <v>79</v>
      </c>
      <c r="CA36" s="7" t="s">
        <v>82</v>
      </c>
      <c r="CB36" s="7" t="s">
        <v>79</v>
      </c>
      <c r="CC36" s="30" t="s">
        <v>337</v>
      </c>
      <c r="CD36" s="15"/>
      <c r="CE36" s="16" t="s">
        <v>479</v>
      </c>
    </row>
    <row r="37" spans="1:83" ht="102" x14ac:dyDescent="0.2">
      <c r="A37" s="7">
        <v>35</v>
      </c>
      <c r="B37" s="7" t="s">
        <v>10</v>
      </c>
      <c r="C37" s="7" t="s">
        <v>13</v>
      </c>
      <c r="D37" s="7"/>
      <c r="E37" s="7">
        <v>1</v>
      </c>
      <c r="F37" s="23">
        <v>16.442309940000001</v>
      </c>
      <c r="G37" s="23">
        <v>21.44605469</v>
      </c>
      <c r="H37" s="9">
        <v>38383266</v>
      </c>
      <c r="I37" s="9">
        <v>42757276</v>
      </c>
      <c r="J37" s="9">
        <v>4374010</v>
      </c>
      <c r="K37" s="10">
        <v>4374.01</v>
      </c>
      <c r="L37" s="10">
        <v>38410660</v>
      </c>
      <c r="M37" s="10">
        <v>42752786</v>
      </c>
      <c r="N37" s="10">
        <v>4342126</v>
      </c>
      <c r="O37" s="10">
        <v>4342.1260000000002</v>
      </c>
      <c r="P37" s="9">
        <v>247</v>
      </c>
      <c r="Q37" s="9">
        <v>21</v>
      </c>
      <c r="R37" s="8" t="s">
        <v>82</v>
      </c>
      <c r="S37" s="89">
        <v>5.8164639448792403E-2</v>
      </c>
      <c r="T37" s="87">
        <v>9.0231845714683498E-2</v>
      </c>
      <c r="U37" s="87">
        <v>7.6433121019108194E-2</v>
      </c>
      <c r="V37" s="90">
        <v>9.8901098901098897E-2</v>
      </c>
      <c r="W37" s="11" t="s">
        <v>130</v>
      </c>
      <c r="X37" s="11" t="s">
        <v>131</v>
      </c>
      <c r="Y37" s="11" t="s">
        <v>132</v>
      </c>
      <c r="Z37" s="41">
        <v>0.97227739999999996</v>
      </c>
      <c r="AA37" s="12">
        <v>0.9361237</v>
      </c>
      <c r="AB37" s="12">
        <v>0.94927289999999998</v>
      </c>
      <c r="AC37" s="12">
        <v>0.95634920000000001</v>
      </c>
      <c r="AD37" s="39">
        <v>0.97470380000000001</v>
      </c>
      <c r="AE37" s="41">
        <v>0.95388779999999995</v>
      </c>
      <c r="AF37" s="12">
        <v>0.92944190000000004</v>
      </c>
      <c r="AG37" s="12">
        <v>0.94631900000000002</v>
      </c>
      <c r="AH37" s="12">
        <v>0.95634920000000001</v>
      </c>
      <c r="AI37" s="39">
        <v>0.96237589999999995</v>
      </c>
      <c r="AJ37" s="46">
        <v>0.9630825999999999</v>
      </c>
      <c r="AK37" s="13">
        <v>0.93278280000000002</v>
      </c>
      <c r="AL37" s="13">
        <v>0.94779594999999994</v>
      </c>
      <c r="AM37" s="14">
        <v>0.95634920000000001</v>
      </c>
      <c r="AN37" s="47">
        <v>0.96853984999999998</v>
      </c>
      <c r="AO37" s="50">
        <v>0</v>
      </c>
      <c r="AP37" s="15">
        <v>0</v>
      </c>
      <c r="AQ37" s="15">
        <v>0</v>
      </c>
      <c r="AR37" s="15">
        <v>1</v>
      </c>
      <c r="AS37" s="51">
        <v>0</v>
      </c>
      <c r="AT37" s="16" t="s">
        <v>581</v>
      </c>
      <c r="AU37" s="8"/>
      <c r="AV37" s="16"/>
      <c r="AW37" s="74" t="s">
        <v>516</v>
      </c>
      <c r="AX37" s="7" t="s">
        <v>377</v>
      </c>
      <c r="AY37" s="7" t="s">
        <v>429</v>
      </c>
      <c r="AZ37" s="7" t="s">
        <v>82</v>
      </c>
      <c r="BA37" s="29"/>
      <c r="BB37" s="52"/>
      <c r="BC37" s="29"/>
      <c r="BD37" s="53"/>
      <c r="BE37" s="56">
        <v>6</v>
      </c>
      <c r="BF37" s="57">
        <v>82</v>
      </c>
      <c r="BG37" s="33">
        <v>0</v>
      </c>
      <c r="BH37" s="35">
        <v>0</v>
      </c>
      <c r="BI37" s="31">
        <v>5</v>
      </c>
      <c r="BJ37" s="31">
        <v>41</v>
      </c>
      <c r="BK37" s="33">
        <v>1</v>
      </c>
      <c r="BL37" s="35">
        <v>1</v>
      </c>
      <c r="BM37" s="32">
        <v>0</v>
      </c>
      <c r="BN37" s="32">
        <v>8</v>
      </c>
      <c r="BO37" s="33">
        <v>0</v>
      </c>
      <c r="BP37" s="35">
        <v>32</v>
      </c>
      <c r="BQ37" s="60"/>
      <c r="BR37" s="61"/>
      <c r="BS37" s="47"/>
      <c r="BT37" s="60"/>
      <c r="BU37" s="61"/>
      <c r="BV37" s="13"/>
      <c r="BW37" s="60"/>
      <c r="BX37" s="61"/>
      <c r="BY37" s="47"/>
      <c r="BZ37" s="7" t="s">
        <v>79</v>
      </c>
      <c r="CA37" s="7" t="s">
        <v>79</v>
      </c>
      <c r="CB37" s="7" t="s">
        <v>79</v>
      </c>
      <c r="CC37" s="8"/>
      <c r="CD37" s="15"/>
      <c r="CE37" s="16" t="s">
        <v>477</v>
      </c>
    </row>
    <row r="38" spans="1:83" ht="153" x14ac:dyDescent="0.2">
      <c r="A38" s="7">
        <v>36</v>
      </c>
      <c r="B38" s="7" t="s">
        <v>10</v>
      </c>
      <c r="C38" s="7" t="s">
        <v>14</v>
      </c>
      <c r="D38" s="7" t="s">
        <v>152</v>
      </c>
      <c r="E38" s="7">
        <v>6</v>
      </c>
      <c r="F38" s="23">
        <v>129.961624</v>
      </c>
      <c r="G38" s="23">
        <v>51.273828309999999</v>
      </c>
      <c r="H38" s="9">
        <v>81263542</v>
      </c>
      <c r="I38" s="9">
        <v>82025814</v>
      </c>
      <c r="J38" s="9">
        <v>762272</v>
      </c>
      <c r="K38" s="10">
        <v>762.27200000000005</v>
      </c>
      <c r="L38" s="10">
        <v>81265224</v>
      </c>
      <c r="M38" s="10">
        <v>82008141</v>
      </c>
      <c r="N38" s="10">
        <v>742917</v>
      </c>
      <c r="O38" s="10">
        <v>742.91700000000003</v>
      </c>
      <c r="P38" s="9">
        <v>433</v>
      </c>
      <c r="Q38" s="9">
        <v>171</v>
      </c>
      <c r="R38" s="8" t="s">
        <v>79</v>
      </c>
      <c r="S38" s="89">
        <v>5.8164639448792403E-2</v>
      </c>
      <c r="T38" s="87">
        <v>6.9928419727837601E-2</v>
      </c>
      <c r="U38" s="87">
        <v>6.1016949152542299E-2</v>
      </c>
      <c r="V38" s="90">
        <v>4.7445255474452497E-2</v>
      </c>
      <c r="W38" s="11" t="s">
        <v>141</v>
      </c>
      <c r="X38" s="11" t="s">
        <v>142</v>
      </c>
      <c r="Y38" s="11" t="s">
        <v>143</v>
      </c>
      <c r="Z38" s="41">
        <v>7.2933709999999999E-2</v>
      </c>
      <c r="AA38" s="12">
        <v>3.0713600000000001E-2</v>
      </c>
      <c r="AB38" s="12">
        <v>0.21366692000000001</v>
      </c>
      <c r="AC38" s="12">
        <v>1.8315499999999998E-2</v>
      </c>
      <c r="AD38" s="39">
        <v>0.15386252</v>
      </c>
      <c r="AE38" s="41">
        <v>6.8630410000000003E-2</v>
      </c>
      <c r="AF38" s="12">
        <v>5.7546100000000003E-3</v>
      </c>
      <c r="AG38" s="12">
        <v>0.20759665999999999</v>
      </c>
      <c r="AH38" s="12">
        <v>1.7729470000000001E-2</v>
      </c>
      <c r="AI38" s="39">
        <v>0.14322280000000001</v>
      </c>
      <c r="AJ38" s="49">
        <v>7.0782060000000008E-2</v>
      </c>
      <c r="AK38" s="13">
        <v>1.8234105E-2</v>
      </c>
      <c r="AL38" s="14">
        <v>0.21063178999999999</v>
      </c>
      <c r="AM38" s="14">
        <v>1.8022484999999998E-2</v>
      </c>
      <c r="AN38" s="48">
        <v>0.14854265999999999</v>
      </c>
      <c r="AO38" s="50">
        <v>2</v>
      </c>
      <c r="AP38" s="15">
        <v>0</v>
      </c>
      <c r="AQ38" s="15">
        <v>1</v>
      </c>
      <c r="AR38" s="15">
        <v>2</v>
      </c>
      <c r="AS38" s="51">
        <v>1</v>
      </c>
      <c r="AT38" s="16" t="s">
        <v>582</v>
      </c>
      <c r="AU38" s="8"/>
      <c r="AV38" s="16" t="s">
        <v>212</v>
      </c>
      <c r="AW38" s="74" t="s">
        <v>517</v>
      </c>
      <c r="AX38" s="7" t="s">
        <v>378</v>
      </c>
      <c r="AY38" s="7" t="s">
        <v>430</v>
      </c>
      <c r="AZ38" s="7" t="s">
        <v>82</v>
      </c>
      <c r="BA38" s="7">
        <v>0.96</v>
      </c>
      <c r="BB38" s="54" t="s">
        <v>294</v>
      </c>
      <c r="BC38" s="7" t="s">
        <v>295</v>
      </c>
      <c r="BD38" s="55" t="s">
        <v>296</v>
      </c>
      <c r="BE38" s="56">
        <v>83</v>
      </c>
      <c r="BF38" s="57">
        <v>5</v>
      </c>
      <c r="BG38" s="34">
        <v>0</v>
      </c>
      <c r="BH38" s="36">
        <v>0</v>
      </c>
      <c r="BI38" s="31">
        <v>45</v>
      </c>
      <c r="BJ38" s="31">
        <v>1</v>
      </c>
      <c r="BK38" s="34">
        <v>2</v>
      </c>
      <c r="BL38" s="36">
        <v>0</v>
      </c>
      <c r="BM38" s="32">
        <v>8</v>
      </c>
      <c r="BN38" s="32">
        <v>0</v>
      </c>
      <c r="BO38" s="34">
        <v>28</v>
      </c>
      <c r="BP38" s="36">
        <v>4</v>
      </c>
      <c r="BQ38" s="42">
        <v>2320.6867469879498</v>
      </c>
      <c r="BR38" s="43">
        <v>479063</v>
      </c>
      <c r="BS38" s="45">
        <v>0.99994729853547204</v>
      </c>
      <c r="BT38" s="40">
        <v>770.03614457831304</v>
      </c>
      <c r="BU38" s="10">
        <v>121.4</v>
      </c>
      <c r="BV38" s="12">
        <v>-0.489420533830979</v>
      </c>
      <c r="BW38" s="40">
        <v>37424.493975903599</v>
      </c>
      <c r="BX38" s="10">
        <v>56986.2</v>
      </c>
      <c r="BY38" s="39">
        <v>0.22698513497950301</v>
      </c>
      <c r="BZ38" s="7" t="s">
        <v>342</v>
      </c>
      <c r="CA38" s="7" t="s">
        <v>82</v>
      </c>
      <c r="CB38" s="7" t="s">
        <v>82</v>
      </c>
      <c r="CC38" s="8" t="s">
        <v>340</v>
      </c>
      <c r="CD38" s="15"/>
      <c r="CE38" s="16" t="s">
        <v>459</v>
      </c>
    </row>
    <row r="39" spans="1:83" ht="102" x14ac:dyDescent="0.2">
      <c r="A39" s="7">
        <v>37</v>
      </c>
      <c r="B39" s="7" t="s">
        <v>10</v>
      </c>
      <c r="C39" s="7" t="s">
        <v>15</v>
      </c>
      <c r="D39" s="7"/>
      <c r="E39" s="7">
        <v>2</v>
      </c>
      <c r="F39" s="23">
        <v>18.484678930000001</v>
      </c>
      <c r="G39" s="23">
        <v>16.343901389999999</v>
      </c>
      <c r="H39" s="9">
        <v>96856007</v>
      </c>
      <c r="I39" s="9">
        <v>96991331</v>
      </c>
      <c r="J39" s="9">
        <v>135324</v>
      </c>
      <c r="K39" s="10">
        <v>135.32400000000001</v>
      </c>
      <c r="L39" s="10">
        <v>96856010</v>
      </c>
      <c r="M39" s="10">
        <v>96987437</v>
      </c>
      <c r="N39" s="10">
        <v>131427</v>
      </c>
      <c r="O39" s="10">
        <v>131.42699999999999</v>
      </c>
      <c r="P39" s="9">
        <v>73</v>
      </c>
      <c r="Q39" s="9">
        <v>53</v>
      </c>
      <c r="R39" s="8" t="s">
        <v>79</v>
      </c>
      <c r="S39" s="89">
        <v>5.8164639448792403E-2</v>
      </c>
      <c r="T39" s="87">
        <v>6.4253647586980905E-2</v>
      </c>
      <c r="U39" s="87">
        <v>7.7220077220077205E-2</v>
      </c>
      <c r="V39" s="90">
        <v>5.7915057915057903E-2</v>
      </c>
      <c r="W39" s="11"/>
      <c r="X39" s="11" t="s">
        <v>147</v>
      </c>
      <c r="Y39" s="11"/>
      <c r="Z39" s="41">
        <v>0.56515256000000003</v>
      </c>
      <c r="AA39" s="12">
        <v>0.43613102999999998</v>
      </c>
      <c r="AB39" s="12">
        <v>0.45074241999999998</v>
      </c>
      <c r="AC39" s="12">
        <v>4.7985680000000003E-2</v>
      </c>
      <c r="AD39" s="39">
        <v>0.37805412999999999</v>
      </c>
      <c r="AE39" s="41">
        <v>0.56487164000000001</v>
      </c>
      <c r="AF39" s="12">
        <v>0.39192922000000002</v>
      </c>
      <c r="AG39" s="12">
        <v>0.45074241999999998</v>
      </c>
      <c r="AH39" s="12">
        <v>4.7985680000000003E-2</v>
      </c>
      <c r="AI39" s="39">
        <v>0.37388798000000001</v>
      </c>
      <c r="AJ39" s="46">
        <v>0.56501210000000002</v>
      </c>
      <c r="AK39" s="13">
        <v>0.41403012500000003</v>
      </c>
      <c r="AL39" s="14">
        <v>0.45074241999999998</v>
      </c>
      <c r="AM39" s="13">
        <v>4.7985680000000003E-2</v>
      </c>
      <c r="AN39" s="47">
        <v>0.375971055</v>
      </c>
      <c r="AO39" s="50">
        <v>0</v>
      </c>
      <c r="AP39" s="15">
        <v>0</v>
      </c>
      <c r="AQ39" s="15">
        <v>2</v>
      </c>
      <c r="AR39" s="15">
        <v>0</v>
      </c>
      <c r="AS39" s="51">
        <v>0</v>
      </c>
      <c r="AT39" s="16" t="s">
        <v>85</v>
      </c>
      <c r="AU39" s="8"/>
      <c r="AV39" s="16" t="s">
        <v>213</v>
      </c>
      <c r="AW39" s="74" t="s">
        <v>518</v>
      </c>
      <c r="AX39" s="7" t="s">
        <v>379</v>
      </c>
      <c r="AY39" s="7" t="s">
        <v>431</v>
      </c>
      <c r="AZ39" s="7" t="s">
        <v>82</v>
      </c>
      <c r="BA39" s="7">
        <v>0.98</v>
      </c>
      <c r="BB39" s="54" t="s">
        <v>310</v>
      </c>
      <c r="BC39" s="7" t="s">
        <v>311</v>
      </c>
      <c r="BD39" s="55" t="s">
        <v>275</v>
      </c>
      <c r="BE39" s="56">
        <v>54</v>
      </c>
      <c r="BF39" s="57">
        <v>34</v>
      </c>
      <c r="BG39" s="33">
        <v>0</v>
      </c>
      <c r="BH39" s="35">
        <v>0</v>
      </c>
      <c r="BI39" s="31">
        <v>23</v>
      </c>
      <c r="BJ39" s="31">
        <v>23</v>
      </c>
      <c r="BK39" s="34">
        <v>2</v>
      </c>
      <c r="BL39" s="36">
        <v>0</v>
      </c>
      <c r="BM39" s="31">
        <v>8</v>
      </c>
      <c r="BN39" s="31">
        <v>0</v>
      </c>
      <c r="BO39" s="33">
        <v>21</v>
      </c>
      <c r="BP39" s="35">
        <v>11</v>
      </c>
      <c r="BQ39" s="40">
        <v>239.18518518518499</v>
      </c>
      <c r="BR39" s="10">
        <v>250.17647058823499</v>
      </c>
      <c r="BS39" s="39">
        <v>7.2494035198847798E-2</v>
      </c>
      <c r="BT39" s="40">
        <v>403.46296296296299</v>
      </c>
      <c r="BU39" s="10">
        <v>415.17647058823502</v>
      </c>
      <c r="BV39" s="12">
        <v>3.2545877309310203E-2</v>
      </c>
      <c r="BW39" s="40">
        <v>18555.111111111099</v>
      </c>
      <c r="BX39" s="10">
        <v>16530.8235294117</v>
      </c>
      <c r="BY39" s="39">
        <v>-0.23930026147318501</v>
      </c>
      <c r="BZ39" s="7" t="s">
        <v>79</v>
      </c>
      <c r="CA39" s="7" t="s">
        <v>82</v>
      </c>
      <c r="CB39" s="7" t="s">
        <v>79</v>
      </c>
      <c r="CC39" s="30" t="s">
        <v>343</v>
      </c>
      <c r="CD39" s="15"/>
      <c r="CE39" s="16" t="s">
        <v>483</v>
      </c>
    </row>
    <row r="40" spans="1:83" ht="153" x14ac:dyDescent="0.2">
      <c r="A40" s="7">
        <v>38</v>
      </c>
      <c r="B40" s="7" t="s">
        <v>16</v>
      </c>
      <c r="C40" s="7" t="s">
        <v>17</v>
      </c>
      <c r="D40" s="7"/>
      <c r="E40" s="7">
        <v>1</v>
      </c>
      <c r="F40" s="23">
        <v>13.359820089999999</v>
      </c>
      <c r="G40" s="23">
        <v>18.843130519999999</v>
      </c>
      <c r="H40" s="9">
        <v>49400370</v>
      </c>
      <c r="I40" s="9">
        <v>50374263</v>
      </c>
      <c r="J40" s="9">
        <v>973893</v>
      </c>
      <c r="K40" s="10">
        <v>973.89300000000003</v>
      </c>
      <c r="L40" s="10">
        <v>49400373</v>
      </c>
      <c r="M40" s="10">
        <v>50369742</v>
      </c>
      <c r="N40" s="10">
        <v>969369</v>
      </c>
      <c r="O40" s="10">
        <v>969.36900000000003</v>
      </c>
      <c r="P40" s="9">
        <v>306</v>
      </c>
      <c r="Q40" s="9">
        <v>11</v>
      </c>
      <c r="R40" s="8" t="s">
        <v>79</v>
      </c>
      <c r="S40" s="89">
        <v>5.7219062337907398E-2</v>
      </c>
      <c r="T40" s="87">
        <v>6.8087748344370799E-2</v>
      </c>
      <c r="U40" s="87">
        <v>6.9958847736625501E-2</v>
      </c>
      <c r="V40" s="90">
        <v>9.1383812010443793E-2</v>
      </c>
      <c r="W40" s="11" t="s">
        <v>145</v>
      </c>
      <c r="X40" s="11" t="s">
        <v>146</v>
      </c>
      <c r="Y40" s="11"/>
      <c r="Z40" s="41">
        <v>0.93787279999999995</v>
      </c>
      <c r="AA40" s="12">
        <v>0.9858169</v>
      </c>
      <c r="AB40" s="12">
        <v>0.96787659999999998</v>
      </c>
      <c r="AC40" s="12">
        <v>0.99892530000000002</v>
      </c>
      <c r="AD40" s="39">
        <v>0.97250239999999999</v>
      </c>
      <c r="AE40" s="41">
        <v>0.93787279999999995</v>
      </c>
      <c r="AF40" s="12">
        <v>0.98569090000000004</v>
      </c>
      <c r="AG40" s="12">
        <v>0.96787659999999998</v>
      </c>
      <c r="AH40" s="12">
        <v>0.99884260000000002</v>
      </c>
      <c r="AI40" s="39">
        <v>0.97250239999999999</v>
      </c>
      <c r="AJ40" s="46">
        <v>0.93787279999999995</v>
      </c>
      <c r="AK40" s="13">
        <v>0.98575389999999996</v>
      </c>
      <c r="AL40" s="13">
        <v>0.96787659999999998</v>
      </c>
      <c r="AM40" s="13">
        <v>0.99888394999999996</v>
      </c>
      <c r="AN40" s="48">
        <v>0.97250239999999999</v>
      </c>
      <c r="AO40" s="50">
        <v>0</v>
      </c>
      <c r="AP40" s="15">
        <v>0</v>
      </c>
      <c r="AQ40" s="15">
        <v>0</v>
      </c>
      <c r="AR40" s="15">
        <v>0</v>
      </c>
      <c r="AS40" s="51">
        <v>1</v>
      </c>
      <c r="AT40" s="16" t="s">
        <v>86</v>
      </c>
      <c r="AU40" s="8"/>
      <c r="AV40" s="16" t="s">
        <v>214</v>
      </c>
      <c r="AW40" s="74" t="s">
        <v>501</v>
      </c>
      <c r="AX40" s="7" t="s">
        <v>380</v>
      </c>
      <c r="AY40" s="7" t="s">
        <v>432</v>
      </c>
      <c r="AZ40" s="7" t="s">
        <v>82</v>
      </c>
      <c r="BA40" s="7">
        <v>1.1000000000000001</v>
      </c>
      <c r="BB40" s="54" t="s">
        <v>315</v>
      </c>
      <c r="BC40" s="7" t="s">
        <v>316</v>
      </c>
      <c r="BD40" s="55" t="s">
        <v>317</v>
      </c>
      <c r="BE40" s="58">
        <v>1</v>
      </c>
      <c r="BF40" s="59">
        <v>87</v>
      </c>
      <c r="BG40" s="33">
        <v>0</v>
      </c>
      <c r="BH40" s="35">
        <v>0</v>
      </c>
      <c r="BI40" s="31">
        <v>1</v>
      </c>
      <c r="BJ40" s="31">
        <v>45</v>
      </c>
      <c r="BK40" s="33">
        <v>0</v>
      </c>
      <c r="BL40" s="35">
        <v>2</v>
      </c>
      <c r="BM40" s="31">
        <v>0</v>
      </c>
      <c r="BN40" s="31">
        <v>8</v>
      </c>
      <c r="BO40" s="34">
        <v>0</v>
      </c>
      <c r="BP40" s="36">
        <v>32</v>
      </c>
      <c r="BQ40" s="60"/>
      <c r="BR40" s="61"/>
      <c r="BS40" s="47"/>
      <c r="BT40" s="60"/>
      <c r="BU40" s="61"/>
      <c r="BV40" s="13"/>
      <c r="BW40" s="60"/>
      <c r="BX40" s="61"/>
      <c r="BY40" s="47"/>
      <c r="BZ40" s="7" t="s">
        <v>82</v>
      </c>
      <c r="CA40" s="7" t="s">
        <v>82</v>
      </c>
      <c r="CB40" s="7" t="s">
        <v>79</v>
      </c>
      <c r="CC40" s="8" t="s">
        <v>340</v>
      </c>
      <c r="CD40" s="15" t="s">
        <v>574</v>
      </c>
      <c r="CE40" s="16" t="s">
        <v>561</v>
      </c>
    </row>
    <row r="41" spans="1:83" ht="388" x14ac:dyDescent="0.2">
      <c r="A41" s="7">
        <v>39</v>
      </c>
      <c r="B41" s="7" t="s">
        <v>16</v>
      </c>
      <c r="C41" s="7" t="s">
        <v>18</v>
      </c>
      <c r="D41" s="7" t="s">
        <v>155</v>
      </c>
      <c r="E41" s="7">
        <v>5</v>
      </c>
      <c r="F41" s="23">
        <v>17.43748905</v>
      </c>
      <c r="G41" s="23">
        <v>22.733887289999998</v>
      </c>
      <c r="H41" s="9">
        <v>55035854</v>
      </c>
      <c r="I41" s="9">
        <v>55584328</v>
      </c>
      <c r="J41" s="9">
        <v>548474</v>
      </c>
      <c r="K41" s="10">
        <v>548.47400000000005</v>
      </c>
      <c r="L41" s="10">
        <v>55049520</v>
      </c>
      <c r="M41" s="10">
        <v>55572895</v>
      </c>
      <c r="N41" s="10">
        <v>523375</v>
      </c>
      <c r="O41" s="10">
        <v>523.375</v>
      </c>
      <c r="P41" s="9">
        <v>342</v>
      </c>
      <c r="Q41" s="9">
        <v>65</v>
      </c>
      <c r="R41" s="8" t="s">
        <v>79</v>
      </c>
      <c r="S41" s="89">
        <v>5.7219062337907398E-2</v>
      </c>
      <c r="T41" s="87">
        <v>5.9658906685688302E-2</v>
      </c>
      <c r="U41" s="87">
        <v>0.105263157894736</v>
      </c>
      <c r="V41" s="90">
        <v>6.3725490196078399E-2</v>
      </c>
      <c r="W41" s="11" t="s">
        <v>139</v>
      </c>
      <c r="X41" s="11" t="s">
        <v>140</v>
      </c>
      <c r="Y41" s="11"/>
      <c r="Z41" s="41">
        <v>0.28300715999999998</v>
      </c>
      <c r="AA41" s="12">
        <v>8.2874959999999998E-2</v>
      </c>
      <c r="AB41" s="12">
        <v>0.23095973</v>
      </c>
      <c r="AC41" s="12">
        <v>0.39006446</v>
      </c>
      <c r="AD41" s="39">
        <v>0.32160051000000001</v>
      </c>
      <c r="AE41" s="41">
        <v>0.28238086000000001</v>
      </c>
      <c r="AF41" s="12">
        <v>6.4746880000000007E-2</v>
      </c>
      <c r="AG41" s="12">
        <v>0.22995496000000001</v>
      </c>
      <c r="AH41" s="12">
        <v>0.3898064</v>
      </c>
      <c r="AI41" s="39">
        <v>0.31943495999999999</v>
      </c>
      <c r="AJ41" s="49">
        <v>0.28269401</v>
      </c>
      <c r="AK41" s="13">
        <v>7.3810920000000002E-2</v>
      </c>
      <c r="AL41" s="14">
        <v>0.23045734500000001</v>
      </c>
      <c r="AM41" s="14">
        <v>0.38993542999999997</v>
      </c>
      <c r="AN41" s="48">
        <v>0.32051773500000003</v>
      </c>
      <c r="AO41" s="50">
        <v>1</v>
      </c>
      <c r="AP41" s="15">
        <v>0</v>
      </c>
      <c r="AQ41" s="15">
        <v>1</v>
      </c>
      <c r="AR41" s="15">
        <v>1</v>
      </c>
      <c r="AS41" s="51">
        <v>2</v>
      </c>
      <c r="AT41" s="16" t="s">
        <v>87</v>
      </c>
      <c r="AU41" s="8"/>
      <c r="AV41" s="16" t="s">
        <v>215</v>
      </c>
      <c r="AW41" s="74" t="s">
        <v>502</v>
      </c>
      <c r="AX41" s="7" t="s">
        <v>381</v>
      </c>
      <c r="AY41" s="7" t="s">
        <v>433</v>
      </c>
      <c r="AZ41" s="7" t="s">
        <v>82</v>
      </c>
      <c r="BA41" s="7">
        <v>0.84</v>
      </c>
      <c r="BB41" s="54" t="s">
        <v>329</v>
      </c>
      <c r="BC41" s="7" t="s">
        <v>331</v>
      </c>
      <c r="BD41" s="55" t="s">
        <v>330</v>
      </c>
      <c r="BE41" s="56">
        <v>65</v>
      </c>
      <c r="BF41" s="57">
        <v>23</v>
      </c>
      <c r="BG41" s="34">
        <v>0</v>
      </c>
      <c r="BH41" s="36">
        <v>0</v>
      </c>
      <c r="BI41" s="31">
        <v>40</v>
      </c>
      <c r="BJ41" s="31">
        <v>6</v>
      </c>
      <c r="BK41" s="34">
        <v>2</v>
      </c>
      <c r="BL41" s="36">
        <v>0</v>
      </c>
      <c r="BM41" s="32">
        <v>2</v>
      </c>
      <c r="BN41" s="32">
        <v>6</v>
      </c>
      <c r="BO41" s="34">
        <v>21</v>
      </c>
      <c r="BP41" s="36">
        <v>11</v>
      </c>
      <c r="BQ41" s="42">
        <v>1102.23076923076</v>
      </c>
      <c r="BR41" s="43">
        <v>5824.1304347825999</v>
      </c>
      <c r="BS41" s="45">
        <v>0.96849993663645395</v>
      </c>
      <c r="BT41" s="40">
        <v>1915.9384615384599</v>
      </c>
      <c r="BU41" s="10">
        <v>2333.8260869565202</v>
      </c>
      <c r="BV41" s="12">
        <v>0.13261113571276001</v>
      </c>
      <c r="BW41" s="42">
        <v>37508.169230769199</v>
      </c>
      <c r="BX41" s="43">
        <v>125936.347826086</v>
      </c>
      <c r="BY41" s="45">
        <v>0.91021654742978397</v>
      </c>
      <c r="BZ41" s="7" t="s">
        <v>82</v>
      </c>
      <c r="CA41" s="7" t="s">
        <v>82</v>
      </c>
      <c r="CB41" s="7" t="s">
        <v>82</v>
      </c>
      <c r="CC41" s="30" t="s">
        <v>338</v>
      </c>
      <c r="CD41" s="15"/>
      <c r="CE41" s="16" t="s">
        <v>463</v>
      </c>
    </row>
    <row r="42" spans="1:83" ht="85" x14ac:dyDescent="0.2">
      <c r="A42" s="7">
        <v>40</v>
      </c>
      <c r="B42" s="7" t="s">
        <v>16</v>
      </c>
      <c r="C42" s="7" t="s">
        <v>19</v>
      </c>
      <c r="D42" s="7" t="s">
        <v>156</v>
      </c>
      <c r="E42" s="7">
        <v>2</v>
      </c>
      <c r="F42" s="23">
        <v>16.33508733</v>
      </c>
      <c r="G42" s="23">
        <v>19.116784209999999</v>
      </c>
      <c r="H42" s="9">
        <v>55822789</v>
      </c>
      <c r="I42" s="9">
        <v>56197812</v>
      </c>
      <c r="J42" s="9">
        <v>375023</v>
      </c>
      <c r="K42" s="10">
        <v>375.02300000000002</v>
      </c>
      <c r="L42" s="10">
        <v>55824175</v>
      </c>
      <c r="M42" s="10">
        <v>56195988</v>
      </c>
      <c r="N42" s="10">
        <v>371813</v>
      </c>
      <c r="O42" s="10">
        <v>371.81299999999999</v>
      </c>
      <c r="P42" s="9">
        <v>219</v>
      </c>
      <c r="Q42" s="9">
        <v>295</v>
      </c>
      <c r="R42" s="8" t="s">
        <v>79</v>
      </c>
      <c r="S42" s="89">
        <v>5.7219062337907398E-2</v>
      </c>
      <c r="T42" s="87">
        <v>5.65738456115615E-2</v>
      </c>
      <c r="U42" s="87">
        <v>4.8022598870056499E-2</v>
      </c>
      <c r="V42" s="90">
        <v>4.6979865771811999E-2</v>
      </c>
      <c r="W42" s="11" t="s">
        <v>136</v>
      </c>
      <c r="X42" s="11"/>
      <c r="Y42" s="11"/>
      <c r="Z42" s="41">
        <v>9.3495705900000003E-2</v>
      </c>
      <c r="AA42" s="12">
        <v>1.00295834E-2</v>
      </c>
      <c r="AB42" s="12">
        <v>5.5003601499999999E-2</v>
      </c>
      <c r="AC42" s="12">
        <v>9.9206350000000001E-4</v>
      </c>
      <c r="AD42" s="39">
        <v>4.4306898900000002E-2</v>
      </c>
      <c r="AE42" s="41">
        <v>9.3290459699999995E-2</v>
      </c>
      <c r="AF42" s="12">
        <v>9.5212136999999995E-3</v>
      </c>
      <c r="AG42" s="12">
        <v>5.4486144600000001E-2</v>
      </c>
      <c r="AH42" s="12">
        <v>9.9206350000000001E-4</v>
      </c>
      <c r="AI42" s="39">
        <v>4.4306898900000002E-2</v>
      </c>
      <c r="AJ42" s="46">
        <v>9.3393082799999999E-2</v>
      </c>
      <c r="AK42" s="14">
        <v>9.7753985499999998E-3</v>
      </c>
      <c r="AL42" s="13">
        <v>5.4744873050000004E-2</v>
      </c>
      <c r="AM42" s="13">
        <v>9.9206350000000001E-4</v>
      </c>
      <c r="AN42" s="48">
        <v>4.4306898900000002E-2</v>
      </c>
      <c r="AO42" s="50">
        <v>0</v>
      </c>
      <c r="AP42" s="15">
        <v>1</v>
      </c>
      <c r="AQ42" s="15">
        <v>0</v>
      </c>
      <c r="AR42" s="15">
        <v>0</v>
      </c>
      <c r="AS42" s="51">
        <v>1</v>
      </c>
      <c r="AT42" s="16" t="s">
        <v>88</v>
      </c>
      <c r="AU42" s="8"/>
      <c r="AV42" s="16" t="s">
        <v>216</v>
      </c>
      <c r="AW42" s="16"/>
      <c r="AX42" s="7" t="s">
        <v>382</v>
      </c>
      <c r="AY42" s="7" t="s">
        <v>434</v>
      </c>
      <c r="AZ42" s="7" t="s">
        <v>82</v>
      </c>
      <c r="BA42" s="7">
        <v>0.87</v>
      </c>
      <c r="BB42" s="54" t="s">
        <v>312</v>
      </c>
      <c r="BC42" s="7" t="s">
        <v>313</v>
      </c>
      <c r="BD42" s="55" t="s">
        <v>314</v>
      </c>
      <c r="BE42" s="56">
        <v>86</v>
      </c>
      <c r="BF42" s="57">
        <v>2</v>
      </c>
      <c r="BG42" s="33">
        <v>0</v>
      </c>
      <c r="BH42" s="35">
        <v>0</v>
      </c>
      <c r="BI42" s="32">
        <v>44</v>
      </c>
      <c r="BJ42" s="32">
        <v>2</v>
      </c>
      <c r="BK42" s="33">
        <v>2</v>
      </c>
      <c r="BL42" s="35">
        <v>0</v>
      </c>
      <c r="BM42" s="31">
        <v>8</v>
      </c>
      <c r="BN42" s="31">
        <v>0</v>
      </c>
      <c r="BO42" s="34">
        <v>32</v>
      </c>
      <c r="BP42" s="36">
        <v>0</v>
      </c>
      <c r="BQ42" s="42">
        <v>460.39534883720899</v>
      </c>
      <c r="BR42" s="73">
        <v>1224</v>
      </c>
      <c r="BS42" s="45">
        <v>0.67526848288866703</v>
      </c>
      <c r="BT42" s="40">
        <v>770.37209302325505</v>
      </c>
      <c r="BU42" s="72">
        <v>1398.5</v>
      </c>
      <c r="BV42" s="12">
        <v>0.36058282293688598</v>
      </c>
      <c r="BW42" s="42">
        <v>18504.662790697599</v>
      </c>
      <c r="BX42" s="73">
        <v>47278.5</v>
      </c>
      <c r="BY42" s="45">
        <v>0.60718394644835205</v>
      </c>
      <c r="BZ42" s="7" t="s">
        <v>79</v>
      </c>
      <c r="CA42" s="7" t="s">
        <v>82</v>
      </c>
      <c r="CB42" s="7" t="s">
        <v>79</v>
      </c>
      <c r="CC42" s="8" t="s">
        <v>343</v>
      </c>
      <c r="CD42" s="15"/>
      <c r="CE42" s="16" t="s">
        <v>562</v>
      </c>
    </row>
    <row r="43" spans="1:83" ht="136" x14ac:dyDescent="0.2">
      <c r="A43" s="7">
        <v>41</v>
      </c>
      <c r="B43" s="7" t="s">
        <v>20</v>
      </c>
      <c r="C43" s="7" t="s">
        <v>21</v>
      </c>
      <c r="D43" s="7"/>
      <c r="E43" s="7">
        <v>1</v>
      </c>
      <c r="F43" s="23">
        <v>60.734366940000001</v>
      </c>
      <c r="G43" s="23">
        <v>17.44573402</v>
      </c>
      <c r="H43" s="9">
        <v>11128832</v>
      </c>
      <c r="I43" s="9">
        <v>11323354</v>
      </c>
      <c r="J43" s="9">
        <v>194522</v>
      </c>
      <c r="K43" s="10">
        <v>194.52199999999999</v>
      </c>
      <c r="L43" s="10">
        <v>11129433</v>
      </c>
      <c r="M43" s="10">
        <v>11323039</v>
      </c>
      <c r="N43" s="10">
        <v>193606</v>
      </c>
      <c r="O43" s="10">
        <v>193.60599999999999</v>
      </c>
      <c r="P43" s="9">
        <v>79</v>
      </c>
      <c r="Q43" s="9">
        <v>55</v>
      </c>
      <c r="R43" s="8" t="s">
        <v>79</v>
      </c>
      <c r="S43" s="89">
        <v>5.7194126979641401E-2</v>
      </c>
      <c r="T43" s="87">
        <v>7.8980891719745205E-2</v>
      </c>
      <c r="U43" s="87">
        <v>5.83333333333333E-2</v>
      </c>
      <c r="V43" s="90">
        <v>6.3545150501672198E-2</v>
      </c>
      <c r="W43" s="11" t="s">
        <v>133</v>
      </c>
      <c r="X43" s="11" t="s">
        <v>134</v>
      </c>
      <c r="Y43" s="11"/>
      <c r="Z43" s="41">
        <v>0.491346</v>
      </c>
      <c r="AA43" s="12">
        <v>0.63371010000000005</v>
      </c>
      <c r="AB43" s="12">
        <v>0.74341389999999996</v>
      </c>
      <c r="AC43" s="12">
        <v>0.80543880000000001</v>
      </c>
      <c r="AD43" s="39">
        <v>0.53085269999999996</v>
      </c>
      <c r="AE43" s="41">
        <v>0.4911122</v>
      </c>
      <c r="AF43" s="12">
        <v>0.61693509999999996</v>
      </c>
      <c r="AG43" s="12">
        <v>0.74341389999999996</v>
      </c>
      <c r="AH43" s="12">
        <v>0.80538050000000005</v>
      </c>
      <c r="AI43" s="39">
        <v>0.52763179999999998</v>
      </c>
      <c r="AJ43" s="46">
        <v>0.49122909999999997</v>
      </c>
      <c r="AK43" s="13">
        <v>0.62532260000000006</v>
      </c>
      <c r="AL43" s="14">
        <v>0.74341389999999996</v>
      </c>
      <c r="AM43" s="13">
        <v>0.80540965000000009</v>
      </c>
      <c r="AN43" s="47">
        <v>0.52924225000000003</v>
      </c>
      <c r="AO43" s="50">
        <v>0</v>
      </c>
      <c r="AP43" s="15">
        <v>0</v>
      </c>
      <c r="AQ43" s="15">
        <v>1</v>
      </c>
      <c r="AR43" s="15">
        <v>0</v>
      </c>
      <c r="AS43" s="51">
        <v>0</v>
      </c>
      <c r="AT43" s="74" t="s">
        <v>90</v>
      </c>
      <c r="AU43" s="77" t="s">
        <v>593</v>
      </c>
      <c r="AV43" s="16" t="s">
        <v>217</v>
      </c>
      <c r="AW43" s="74" t="s">
        <v>519</v>
      </c>
      <c r="AX43" s="7" t="s">
        <v>383</v>
      </c>
      <c r="AY43" s="7" t="s">
        <v>435</v>
      </c>
      <c r="AZ43" s="7" t="s">
        <v>82</v>
      </c>
      <c r="BA43" s="7">
        <v>1.21</v>
      </c>
      <c r="BB43" s="54" t="s">
        <v>318</v>
      </c>
      <c r="BC43" s="7" t="s">
        <v>319</v>
      </c>
      <c r="BD43" s="55" t="s">
        <v>320</v>
      </c>
      <c r="BE43" s="56">
        <v>36</v>
      </c>
      <c r="BF43" s="57">
        <v>52</v>
      </c>
      <c r="BG43" s="33">
        <v>0</v>
      </c>
      <c r="BH43" s="35">
        <v>0</v>
      </c>
      <c r="BI43" s="31">
        <v>22</v>
      </c>
      <c r="BJ43" s="31">
        <v>24</v>
      </c>
      <c r="BK43" s="34">
        <v>0</v>
      </c>
      <c r="BL43" s="36">
        <v>2</v>
      </c>
      <c r="BM43" s="31">
        <v>1</v>
      </c>
      <c r="BN43" s="31">
        <v>7</v>
      </c>
      <c r="BO43" s="33">
        <v>13</v>
      </c>
      <c r="BP43" s="35">
        <v>19</v>
      </c>
      <c r="BQ43" s="42">
        <v>313.36111111111097</v>
      </c>
      <c r="BR43" s="43">
        <v>604.211538461538</v>
      </c>
      <c r="BS43" s="45">
        <v>0.79851396593975998</v>
      </c>
      <c r="BT43" s="40">
        <v>11097.5555555555</v>
      </c>
      <c r="BU43" s="10">
        <v>18658.6538461538</v>
      </c>
      <c r="BV43" s="12">
        <v>0.445339883654992</v>
      </c>
      <c r="BW43" s="40">
        <v>30382.3055555555</v>
      </c>
      <c r="BX43" s="10">
        <v>47609.1538461538</v>
      </c>
      <c r="BY43" s="39">
        <v>0.55908778784852697</v>
      </c>
      <c r="BZ43" s="7" t="s">
        <v>82</v>
      </c>
      <c r="CA43" s="7" t="s">
        <v>82</v>
      </c>
      <c r="CB43" s="7" t="s">
        <v>82</v>
      </c>
      <c r="CC43" s="30" t="s">
        <v>337</v>
      </c>
      <c r="CD43" s="15"/>
      <c r="CE43" s="16" t="s">
        <v>480</v>
      </c>
    </row>
    <row r="44" spans="1:83" ht="34" x14ac:dyDescent="0.2">
      <c r="A44" s="7">
        <v>42</v>
      </c>
      <c r="B44" s="7" t="s">
        <v>20</v>
      </c>
      <c r="C44" s="7" t="s">
        <v>22</v>
      </c>
      <c r="D44" s="7"/>
      <c r="E44" s="7">
        <v>1</v>
      </c>
      <c r="F44" s="23">
        <v>12.32770315</v>
      </c>
      <c r="G44" s="23">
        <v>14.30421623</v>
      </c>
      <c r="H44" s="9">
        <v>31560063</v>
      </c>
      <c r="I44" s="9">
        <v>31735691</v>
      </c>
      <c r="J44" s="9">
        <v>175628</v>
      </c>
      <c r="K44" s="10">
        <v>175.62799999999999</v>
      </c>
      <c r="L44" s="10">
        <v>31563280</v>
      </c>
      <c r="M44" s="10">
        <v>31734413</v>
      </c>
      <c r="N44" s="10">
        <v>171133</v>
      </c>
      <c r="O44" s="10">
        <v>171.13300000000001</v>
      </c>
      <c r="P44" s="9">
        <v>61</v>
      </c>
      <c r="Q44" s="9">
        <v>34</v>
      </c>
      <c r="R44" s="8" t="s">
        <v>79</v>
      </c>
      <c r="S44" s="89">
        <v>5.7194126979641401E-2</v>
      </c>
      <c r="T44" s="87">
        <v>7.04993705413344E-2</v>
      </c>
      <c r="U44" s="87">
        <v>5.9040590405904002E-2</v>
      </c>
      <c r="V44" s="90">
        <v>6.2745098039215602E-2</v>
      </c>
      <c r="W44" s="11"/>
      <c r="X44" s="11"/>
      <c r="Y44" s="11"/>
      <c r="Z44" s="41">
        <v>0.417495</v>
      </c>
      <c r="AA44" s="12">
        <v>0.25792150000000003</v>
      </c>
      <c r="AB44" s="12">
        <v>0.46492270000000002</v>
      </c>
      <c r="AC44" s="12">
        <v>0.57363319999999995</v>
      </c>
      <c r="AD44" s="39">
        <v>0.62604070000000001</v>
      </c>
      <c r="AE44" s="41">
        <v>0.417495</v>
      </c>
      <c r="AF44" s="12">
        <v>0.17099510000000001</v>
      </c>
      <c r="AG44" s="12">
        <v>0.45918540000000002</v>
      </c>
      <c r="AH44" s="12">
        <v>0.56729499999999999</v>
      </c>
      <c r="AI44" s="39">
        <v>0.61959649999999999</v>
      </c>
      <c r="AJ44" s="49">
        <v>0.417495</v>
      </c>
      <c r="AK44" s="13">
        <v>0.21445830000000002</v>
      </c>
      <c r="AL44" s="13">
        <v>0.46205404999999999</v>
      </c>
      <c r="AM44" s="13">
        <v>0.57046409999999992</v>
      </c>
      <c r="AN44" s="47">
        <v>0.6228186</v>
      </c>
      <c r="AO44" s="50">
        <v>1</v>
      </c>
      <c r="AP44" s="15">
        <v>0</v>
      </c>
      <c r="AQ44" s="15">
        <v>0</v>
      </c>
      <c r="AR44" s="15">
        <v>0</v>
      </c>
      <c r="AS44" s="51">
        <v>0</v>
      </c>
      <c r="AT44" s="74" t="s">
        <v>89</v>
      </c>
      <c r="AU44" s="77" t="s">
        <v>588</v>
      </c>
      <c r="AV44" s="16" t="s">
        <v>218</v>
      </c>
      <c r="AW44" s="74" t="s">
        <v>520</v>
      </c>
      <c r="AX44" s="7" t="s">
        <v>384</v>
      </c>
      <c r="AY44" s="7" t="s">
        <v>436</v>
      </c>
      <c r="AZ44" s="7" t="s">
        <v>79</v>
      </c>
      <c r="BA44" s="29"/>
      <c r="BB44" s="52"/>
      <c r="BC44" s="29"/>
      <c r="BD44" s="53"/>
      <c r="BE44" s="56">
        <v>48</v>
      </c>
      <c r="BF44" s="57">
        <v>40</v>
      </c>
      <c r="BG44" s="34">
        <v>0</v>
      </c>
      <c r="BH44" s="36">
        <v>0</v>
      </c>
      <c r="BI44" s="31">
        <v>32</v>
      </c>
      <c r="BJ44" s="31">
        <v>14</v>
      </c>
      <c r="BK44" s="33">
        <v>2</v>
      </c>
      <c r="BL44" s="35">
        <v>0</v>
      </c>
      <c r="BM44" s="31">
        <v>3</v>
      </c>
      <c r="BN44" s="31">
        <v>5</v>
      </c>
      <c r="BO44" s="33">
        <v>11</v>
      </c>
      <c r="BP44" s="35">
        <v>21</v>
      </c>
      <c r="BQ44" s="42">
        <v>615.97916666666595</v>
      </c>
      <c r="BR44" s="43">
        <v>488.82499999999999</v>
      </c>
      <c r="BS44" s="45">
        <v>-0.65478190253212598</v>
      </c>
      <c r="BT44" s="40">
        <v>599.22916666666595</v>
      </c>
      <c r="BU44" s="10">
        <v>497.22500000000002</v>
      </c>
      <c r="BV44" s="12">
        <v>-0.40469833566556501</v>
      </c>
      <c r="BW44" s="42">
        <v>26872.8125</v>
      </c>
      <c r="BX44" s="43">
        <v>21305.25</v>
      </c>
      <c r="BY44" s="45">
        <v>-0.63188712790321</v>
      </c>
      <c r="BZ44" s="7" t="s">
        <v>79</v>
      </c>
      <c r="CA44" s="7" t="s">
        <v>79</v>
      </c>
      <c r="CB44" s="7" t="s">
        <v>79</v>
      </c>
      <c r="CC44" s="8"/>
      <c r="CD44" s="15"/>
      <c r="CE44" s="16" t="s">
        <v>467</v>
      </c>
    </row>
    <row r="45" spans="1:83" ht="153" x14ac:dyDescent="0.2">
      <c r="A45" s="7">
        <v>43</v>
      </c>
      <c r="B45" s="7" t="s">
        <v>20</v>
      </c>
      <c r="C45" s="7" t="s">
        <v>23</v>
      </c>
      <c r="D45" s="7"/>
      <c r="E45" s="7">
        <v>1</v>
      </c>
      <c r="F45" s="23">
        <v>14.205290720000001</v>
      </c>
      <c r="G45" s="23">
        <v>13.97485534</v>
      </c>
      <c r="H45" s="9">
        <v>33907109</v>
      </c>
      <c r="I45" s="9">
        <v>34079598</v>
      </c>
      <c r="J45" s="9">
        <v>172489</v>
      </c>
      <c r="K45" s="10">
        <v>172.489</v>
      </c>
      <c r="L45" s="10">
        <v>33910914</v>
      </c>
      <c r="M45" s="10">
        <v>34072114</v>
      </c>
      <c r="N45" s="10">
        <v>161200</v>
      </c>
      <c r="O45" s="10">
        <v>161.19999999999999</v>
      </c>
      <c r="P45" s="9">
        <v>96</v>
      </c>
      <c r="Q45" s="9">
        <v>50</v>
      </c>
      <c r="R45" s="8" t="s">
        <v>79</v>
      </c>
      <c r="S45" s="89">
        <v>5.7194126979641401E-2</v>
      </c>
      <c r="T45" s="87">
        <v>5.3502482073910597E-2</v>
      </c>
      <c r="U45" s="87">
        <v>4.72972972972973E-2</v>
      </c>
      <c r="V45" s="90">
        <v>7.5471698113207503E-2</v>
      </c>
      <c r="W45" s="11"/>
      <c r="X45" s="11"/>
      <c r="Y45" s="11"/>
      <c r="Z45" s="41">
        <v>0.40117987999999999</v>
      </c>
      <c r="AA45" s="12">
        <v>0.13235874</v>
      </c>
      <c r="AB45" s="12">
        <v>0.27485106999999998</v>
      </c>
      <c r="AC45" s="12">
        <v>8.1953070000000003E-2</v>
      </c>
      <c r="AD45" s="39">
        <v>0.40010649999999998</v>
      </c>
      <c r="AE45" s="41">
        <v>0.40016423000000001</v>
      </c>
      <c r="AF45" s="12">
        <v>0.10831744</v>
      </c>
      <c r="AG45" s="12">
        <v>0.27473993000000002</v>
      </c>
      <c r="AH45" s="12">
        <v>8.1953070000000003E-2</v>
      </c>
      <c r="AI45" s="39">
        <v>0.39659817000000003</v>
      </c>
      <c r="AJ45" s="46">
        <v>0.40067205500000003</v>
      </c>
      <c r="AK45" s="13">
        <v>0.12033809000000001</v>
      </c>
      <c r="AL45" s="13">
        <v>0.27479549999999997</v>
      </c>
      <c r="AM45" s="14">
        <v>8.1953070000000003E-2</v>
      </c>
      <c r="AN45" s="47">
        <v>0.398352335</v>
      </c>
      <c r="AO45" s="50">
        <v>0</v>
      </c>
      <c r="AP45" s="15">
        <v>0</v>
      </c>
      <c r="AQ45" s="15">
        <v>0</v>
      </c>
      <c r="AR45" s="15">
        <v>1</v>
      </c>
      <c r="AS45" s="51">
        <v>0</v>
      </c>
      <c r="AT45" s="16"/>
      <c r="AU45" s="8"/>
      <c r="AV45" s="16" t="s">
        <v>219</v>
      </c>
      <c r="AW45" s="74" t="s">
        <v>503</v>
      </c>
      <c r="AX45" s="7" t="s">
        <v>385</v>
      </c>
      <c r="AY45" s="7" t="s">
        <v>437</v>
      </c>
      <c r="AZ45" s="7" t="s">
        <v>79</v>
      </c>
      <c r="BA45" s="29"/>
      <c r="BB45" s="52"/>
      <c r="BC45" s="29"/>
      <c r="BD45" s="53"/>
      <c r="BE45" s="56">
        <v>74</v>
      </c>
      <c r="BF45" s="57">
        <v>14</v>
      </c>
      <c r="BG45" s="33">
        <v>0</v>
      </c>
      <c r="BH45" s="35">
        <v>0</v>
      </c>
      <c r="BI45" s="31">
        <v>43</v>
      </c>
      <c r="BJ45" s="31">
        <v>3</v>
      </c>
      <c r="BK45" s="33">
        <v>2</v>
      </c>
      <c r="BL45" s="35">
        <v>0</v>
      </c>
      <c r="BM45" s="32">
        <v>8</v>
      </c>
      <c r="BN45" s="32">
        <v>0</v>
      </c>
      <c r="BO45" s="33">
        <v>21</v>
      </c>
      <c r="BP45" s="35">
        <v>11</v>
      </c>
      <c r="BQ45" s="40">
        <v>803.72602739726005</v>
      </c>
      <c r="BR45" s="10">
        <v>518.35714285714198</v>
      </c>
      <c r="BS45" s="39">
        <v>-0.44466833094484998</v>
      </c>
      <c r="BT45" s="42">
        <v>700.71232876712304</v>
      </c>
      <c r="BU45" s="43">
        <v>384.142857142857</v>
      </c>
      <c r="BV45" s="44">
        <v>-0.616528182639556</v>
      </c>
      <c r="BW45" s="42">
        <v>42373.1917808219</v>
      </c>
      <c r="BX45" s="43">
        <v>19751.857142857101</v>
      </c>
      <c r="BY45" s="45">
        <v>-0.67084438753693898</v>
      </c>
      <c r="BZ45" s="7" t="s">
        <v>79</v>
      </c>
      <c r="CA45" s="7" t="s">
        <v>79</v>
      </c>
      <c r="CB45" s="7" t="s">
        <v>79</v>
      </c>
      <c r="CC45" s="8"/>
      <c r="CD45" s="15"/>
      <c r="CE45" s="16" t="s">
        <v>467</v>
      </c>
    </row>
    <row r="46" spans="1:83" ht="17" x14ac:dyDescent="0.2">
      <c r="A46" s="7">
        <v>44</v>
      </c>
      <c r="B46" s="7" t="s">
        <v>20</v>
      </c>
      <c r="C46" s="7" t="s">
        <v>24</v>
      </c>
      <c r="D46" s="7"/>
      <c r="E46" s="7">
        <v>1</v>
      </c>
      <c r="F46" s="23">
        <v>17.39793126</v>
      </c>
      <c r="G46" s="23">
        <v>12.032787109999999</v>
      </c>
      <c r="H46" s="9">
        <v>62646745</v>
      </c>
      <c r="I46" s="9">
        <v>62828184</v>
      </c>
      <c r="J46" s="9">
        <v>181439</v>
      </c>
      <c r="K46" s="10">
        <v>181.43899999999999</v>
      </c>
      <c r="L46" s="10">
        <v>62669178</v>
      </c>
      <c r="M46" s="10">
        <v>62827519</v>
      </c>
      <c r="N46" s="10">
        <v>158341</v>
      </c>
      <c r="O46" s="10">
        <v>158.34100000000001</v>
      </c>
      <c r="P46" s="9">
        <v>62</v>
      </c>
      <c r="Q46" s="9">
        <v>48</v>
      </c>
      <c r="R46" s="8" t="s">
        <v>79</v>
      </c>
      <c r="S46" s="89">
        <v>5.7194126979641401E-2</v>
      </c>
      <c r="T46" s="87">
        <v>4.7587574355584902E-2</v>
      </c>
      <c r="U46" s="87">
        <v>5.4794520547945202E-2</v>
      </c>
      <c r="V46" s="90">
        <v>5.1587301587301501E-2</v>
      </c>
      <c r="W46" s="11"/>
      <c r="X46" s="11"/>
      <c r="Y46" s="11"/>
      <c r="Z46" s="41">
        <v>0.1848265</v>
      </c>
      <c r="AA46" s="12">
        <v>0.34478550000000002</v>
      </c>
      <c r="AB46" s="12">
        <v>0.2452339</v>
      </c>
      <c r="AC46" s="12">
        <v>0.1330645</v>
      </c>
      <c r="AD46" s="39">
        <v>0.14985589999999999</v>
      </c>
      <c r="AE46" s="41">
        <v>0.18476239999999999</v>
      </c>
      <c r="AF46" s="12">
        <v>0.34478550000000002</v>
      </c>
      <c r="AG46" s="12">
        <v>0.24437629999999999</v>
      </c>
      <c r="AH46" s="12">
        <v>0.13300049999999999</v>
      </c>
      <c r="AI46" s="39">
        <v>0.14985589999999999</v>
      </c>
      <c r="AJ46" s="46">
        <v>0.18479445</v>
      </c>
      <c r="AK46" s="14">
        <v>0.34478550000000002</v>
      </c>
      <c r="AL46" s="13">
        <v>0.2448051</v>
      </c>
      <c r="AM46" s="13">
        <v>0.1330325</v>
      </c>
      <c r="AN46" s="47">
        <v>0.14985589999999999</v>
      </c>
      <c r="AO46" s="50">
        <v>0</v>
      </c>
      <c r="AP46" s="15">
        <v>1</v>
      </c>
      <c r="AQ46" s="15">
        <v>0</v>
      </c>
      <c r="AR46" s="15">
        <v>0</v>
      </c>
      <c r="AS46" s="51">
        <v>0</v>
      </c>
      <c r="AT46" s="74" t="s">
        <v>91</v>
      </c>
      <c r="AU46" s="77" t="s">
        <v>594</v>
      </c>
      <c r="AV46" s="16" t="s">
        <v>220</v>
      </c>
      <c r="AW46" s="74" t="s">
        <v>521</v>
      </c>
      <c r="AX46" s="7" t="s">
        <v>386</v>
      </c>
      <c r="AY46" s="7" t="s">
        <v>438</v>
      </c>
      <c r="AZ46" s="7" t="s">
        <v>79</v>
      </c>
      <c r="BA46" s="29"/>
      <c r="BB46" s="52"/>
      <c r="BC46" s="29"/>
      <c r="BD46" s="53"/>
      <c r="BE46" s="56">
        <v>59</v>
      </c>
      <c r="BF46" s="57">
        <v>29</v>
      </c>
      <c r="BG46" s="33">
        <v>0</v>
      </c>
      <c r="BH46" s="35">
        <v>0</v>
      </c>
      <c r="BI46" s="32">
        <v>26</v>
      </c>
      <c r="BJ46" s="32">
        <v>20</v>
      </c>
      <c r="BK46" s="33">
        <v>0</v>
      </c>
      <c r="BL46" s="35">
        <v>2</v>
      </c>
      <c r="BM46" s="31">
        <v>6</v>
      </c>
      <c r="BN46" s="31">
        <v>2</v>
      </c>
      <c r="BO46" s="33">
        <v>27</v>
      </c>
      <c r="BP46" s="35">
        <v>5</v>
      </c>
      <c r="BQ46" s="40">
        <v>191.593220338983</v>
      </c>
      <c r="BR46" s="10">
        <v>191.62068965517199</v>
      </c>
      <c r="BS46" s="39">
        <v>3.0349923572309202E-4</v>
      </c>
      <c r="BT46" s="40">
        <v>201.711864406779</v>
      </c>
      <c r="BU46" s="10">
        <v>214.86206896551701</v>
      </c>
      <c r="BV46" s="12">
        <v>0.123772122623151</v>
      </c>
      <c r="BW46" s="40">
        <v>21342.271186440601</v>
      </c>
      <c r="BX46" s="10">
        <v>19559.413793103398</v>
      </c>
      <c r="BY46" s="39">
        <v>-0.19471278276486401</v>
      </c>
      <c r="BZ46" s="7" t="s">
        <v>79</v>
      </c>
      <c r="CA46" s="7" t="s">
        <v>79</v>
      </c>
      <c r="CB46" s="7" t="s">
        <v>79</v>
      </c>
      <c r="CC46" s="8"/>
      <c r="CD46" s="15"/>
      <c r="CE46" s="16" t="s">
        <v>467</v>
      </c>
    </row>
    <row r="47" spans="1:83" ht="102" x14ac:dyDescent="0.2">
      <c r="A47" s="7">
        <v>45</v>
      </c>
      <c r="B47" s="7" t="s">
        <v>20</v>
      </c>
      <c r="C47" s="7" t="s">
        <v>25</v>
      </c>
      <c r="D47" s="7"/>
      <c r="E47" s="7">
        <v>1</v>
      </c>
      <c r="F47" s="23">
        <v>15.9191983</v>
      </c>
      <c r="G47" s="23">
        <v>15.36027077</v>
      </c>
      <c r="H47" s="9">
        <v>110747511</v>
      </c>
      <c r="I47" s="9">
        <v>111090540</v>
      </c>
      <c r="J47" s="9">
        <v>343029</v>
      </c>
      <c r="K47" s="10">
        <v>343.029</v>
      </c>
      <c r="L47" s="10">
        <v>110749918</v>
      </c>
      <c r="M47" s="10">
        <v>111085880</v>
      </c>
      <c r="N47" s="10">
        <v>335962</v>
      </c>
      <c r="O47" s="10">
        <v>335.96199999999999</v>
      </c>
      <c r="P47" s="9">
        <v>130</v>
      </c>
      <c r="Q47" s="9">
        <v>35</v>
      </c>
      <c r="R47" s="8" t="s">
        <v>79</v>
      </c>
      <c r="S47" s="89">
        <v>5.7194126979641401E-2</v>
      </c>
      <c r="T47" s="87">
        <v>7.3776391554702406E-2</v>
      </c>
      <c r="U47" s="87">
        <v>8.7272727272727196E-2</v>
      </c>
      <c r="V47" s="90">
        <v>8.9686098654708502E-2</v>
      </c>
      <c r="W47" s="11"/>
      <c r="X47" s="11"/>
      <c r="Y47" s="11"/>
      <c r="Z47" s="41">
        <v>0.88159279999999995</v>
      </c>
      <c r="AA47" s="12">
        <v>0.66948470000000004</v>
      </c>
      <c r="AB47" s="12">
        <v>0.89871290000000004</v>
      </c>
      <c r="AC47" s="12">
        <v>0.99115900000000001</v>
      </c>
      <c r="AD47" s="39">
        <v>0.91807930000000004</v>
      </c>
      <c r="AE47" s="41">
        <v>0.88159279999999995</v>
      </c>
      <c r="AF47" s="12">
        <v>0.66768269999999996</v>
      </c>
      <c r="AG47" s="12">
        <v>0.89862260000000005</v>
      </c>
      <c r="AH47" s="12">
        <v>0.99104230000000004</v>
      </c>
      <c r="AI47" s="39">
        <v>0.9179522</v>
      </c>
      <c r="AJ47" s="49">
        <v>0.88159279999999995</v>
      </c>
      <c r="AK47" s="13">
        <v>0.6685837</v>
      </c>
      <c r="AL47" s="13">
        <v>0.89866774999999999</v>
      </c>
      <c r="AM47" s="13">
        <v>0.99110065000000003</v>
      </c>
      <c r="AN47" s="47">
        <v>0.91801575000000002</v>
      </c>
      <c r="AO47" s="50">
        <v>1</v>
      </c>
      <c r="AP47" s="15">
        <v>0</v>
      </c>
      <c r="AQ47" s="15">
        <v>0</v>
      </c>
      <c r="AR47" s="15">
        <v>0</v>
      </c>
      <c r="AS47" s="51">
        <v>0</v>
      </c>
      <c r="AT47" s="16" t="s">
        <v>92</v>
      </c>
      <c r="AU47" s="8"/>
      <c r="AV47" s="16" t="s">
        <v>221</v>
      </c>
      <c r="AW47" s="74" t="s">
        <v>522</v>
      </c>
      <c r="AX47" s="7" t="s">
        <v>387</v>
      </c>
      <c r="AY47" s="7" t="s">
        <v>439</v>
      </c>
      <c r="AZ47" s="7" t="s">
        <v>79</v>
      </c>
      <c r="BA47" s="29"/>
      <c r="BB47" s="52"/>
      <c r="BC47" s="29"/>
      <c r="BD47" s="53"/>
      <c r="BE47" s="56">
        <v>18</v>
      </c>
      <c r="BF47" s="57">
        <v>70</v>
      </c>
      <c r="BG47" s="34">
        <v>0</v>
      </c>
      <c r="BH47" s="36">
        <v>0</v>
      </c>
      <c r="BI47" s="31">
        <v>16</v>
      </c>
      <c r="BJ47" s="31">
        <v>30</v>
      </c>
      <c r="BK47" s="33">
        <v>0</v>
      </c>
      <c r="BL47" s="35">
        <v>2</v>
      </c>
      <c r="BM47" s="31">
        <v>0</v>
      </c>
      <c r="BN47" s="31">
        <v>8</v>
      </c>
      <c r="BO47" s="33">
        <v>2</v>
      </c>
      <c r="BP47" s="35">
        <v>30</v>
      </c>
      <c r="BQ47" s="42">
        <v>263.222222222222</v>
      </c>
      <c r="BR47" s="43">
        <v>93.4</v>
      </c>
      <c r="BS47" s="45">
        <v>-0.87522670766543698</v>
      </c>
      <c r="BT47" s="40">
        <v>726.72222222222194</v>
      </c>
      <c r="BU47" s="10">
        <v>782.77142857142803</v>
      </c>
      <c r="BV47" s="12">
        <v>4.5565958576663E-3</v>
      </c>
      <c r="BW47" s="42">
        <v>9765.1111111111095</v>
      </c>
      <c r="BX47" s="43">
        <v>3917.74285714285</v>
      </c>
      <c r="BY47" s="45">
        <v>-0.83350199339834097</v>
      </c>
      <c r="BZ47" s="7" t="s">
        <v>79</v>
      </c>
      <c r="CA47" s="7" t="s">
        <v>79</v>
      </c>
      <c r="CB47" s="7" t="s">
        <v>79</v>
      </c>
      <c r="CC47" s="8"/>
      <c r="CD47" s="15"/>
      <c r="CE47" s="16" t="s">
        <v>467</v>
      </c>
    </row>
    <row r="48" spans="1:83" ht="272" x14ac:dyDescent="0.2">
      <c r="A48" s="7">
        <v>46</v>
      </c>
      <c r="B48" s="7" t="s">
        <v>20</v>
      </c>
      <c r="C48" s="7" t="s">
        <v>26</v>
      </c>
      <c r="D48" s="7"/>
      <c r="E48" s="7">
        <v>2</v>
      </c>
      <c r="F48" s="23">
        <v>12.352264310000001</v>
      </c>
      <c r="G48" s="23">
        <v>17.007353049999999</v>
      </c>
      <c r="H48" s="9">
        <v>112523037</v>
      </c>
      <c r="I48" s="9">
        <v>112896331</v>
      </c>
      <c r="J48" s="9">
        <v>373294</v>
      </c>
      <c r="K48" s="10">
        <v>373.29399999999998</v>
      </c>
      <c r="L48" s="10">
        <v>112530702</v>
      </c>
      <c r="M48" s="10">
        <v>112895141</v>
      </c>
      <c r="N48" s="10">
        <v>364439</v>
      </c>
      <c r="O48" s="10">
        <v>364.43900000000002</v>
      </c>
      <c r="P48" s="9">
        <v>76</v>
      </c>
      <c r="Q48" s="9">
        <v>71</v>
      </c>
      <c r="R48" s="8" t="s">
        <v>79</v>
      </c>
      <c r="S48" s="89">
        <v>5.7194126979641401E-2</v>
      </c>
      <c r="T48" s="87">
        <v>7.6971848846056304E-2</v>
      </c>
      <c r="U48" s="87">
        <v>8.2949308755760301E-2</v>
      </c>
      <c r="V48" s="90">
        <v>8.99470899470899E-2</v>
      </c>
      <c r="W48" s="11"/>
      <c r="X48" s="11"/>
      <c r="Y48" s="11"/>
      <c r="Z48" s="41">
        <v>1.988072E-3</v>
      </c>
      <c r="AA48" s="12">
        <v>4.2524501999999999E-2</v>
      </c>
      <c r="AB48" s="12">
        <v>8.1821819000000004E-2</v>
      </c>
      <c r="AC48" s="12">
        <v>0.57347739799999997</v>
      </c>
      <c r="AD48" s="39">
        <v>0.13908031600000001</v>
      </c>
      <c r="AE48" s="41">
        <v>1.988072E-3</v>
      </c>
      <c r="AF48" s="12">
        <v>2.0045385999999998E-2</v>
      </c>
      <c r="AG48" s="12">
        <v>8.1599537999999999E-2</v>
      </c>
      <c r="AH48" s="12">
        <v>0.57347739799999997</v>
      </c>
      <c r="AI48" s="39">
        <v>0.137608069</v>
      </c>
      <c r="AJ48" s="46">
        <v>1.988072E-3</v>
      </c>
      <c r="AK48" s="13">
        <v>3.1284943999999995E-2</v>
      </c>
      <c r="AL48" s="13">
        <v>8.1710678499999995E-2</v>
      </c>
      <c r="AM48" s="14">
        <v>0.57347739799999997</v>
      </c>
      <c r="AN48" s="48">
        <v>0.13834419250000002</v>
      </c>
      <c r="AO48" s="50">
        <v>0</v>
      </c>
      <c r="AP48" s="15">
        <v>0</v>
      </c>
      <c r="AQ48" s="15">
        <v>0</v>
      </c>
      <c r="AR48" s="15">
        <v>1</v>
      </c>
      <c r="AS48" s="51">
        <v>1</v>
      </c>
      <c r="AT48" s="16" t="s">
        <v>93</v>
      </c>
      <c r="AU48" s="8"/>
      <c r="AV48" s="16" t="s">
        <v>222</v>
      </c>
      <c r="AW48" s="74" t="s">
        <v>523</v>
      </c>
      <c r="AX48" s="7" t="s">
        <v>388</v>
      </c>
      <c r="AY48" s="7" t="s">
        <v>440</v>
      </c>
      <c r="AZ48" s="7" t="s">
        <v>79</v>
      </c>
      <c r="BA48" s="29"/>
      <c r="BB48" s="52"/>
      <c r="BC48" s="29"/>
      <c r="BD48" s="53"/>
      <c r="BE48" s="56">
        <v>72</v>
      </c>
      <c r="BF48" s="57">
        <v>16</v>
      </c>
      <c r="BG48" s="33">
        <v>0</v>
      </c>
      <c r="BH48" s="35">
        <v>0</v>
      </c>
      <c r="BI48" s="31">
        <v>42</v>
      </c>
      <c r="BJ48" s="31">
        <v>4</v>
      </c>
      <c r="BK48" s="33">
        <v>2</v>
      </c>
      <c r="BL48" s="35">
        <v>0</v>
      </c>
      <c r="BM48" s="32">
        <v>3</v>
      </c>
      <c r="BN48" s="32">
        <v>5</v>
      </c>
      <c r="BO48" s="34">
        <v>25</v>
      </c>
      <c r="BP48" s="36">
        <v>7</v>
      </c>
      <c r="BQ48" s="40">
        <v>526.638888888888</v>
      </c>
      <c r="BR48" s="10">
        <v>640.25</v>
      </c>
      <c r="BS48" s="39">
        <v>0.230964619687971</v>
      </c>
      <c r="BT48" s="40">
        <v>1146.05555555555</v>
      </c>
      <c r="BU48" s="10">
        <v>632.3125</v>
      </c>
      <c r="BV48" s="12">
        <v>-4.4654356726490499E-2</v>
      </c>
      <c r="BW48" s="40">
        <v>16996.25</v>
      </c>
      <c r="BX48" s="10">
        <v>21595.625</v>
      </c>
      <c r="BY48" s="39">
        <v>0.26497411746618998</v>
      </c>
      <c r="BZ48" s="7" t="s">
        <v>79</v>
      </c>
      <c r="CA48" s="7" t="s">
        <v>79</v>
      </c>
      <c r="CB48" s="7" t="s">
        <v>79</v>
      </c>
      <c r="CC48" s="8"/>
      <c r="CD48" s="15"/>
      <c r="CE48" s="16" t="s">
        <v>467</v>
      </c>
    </row>
    <row r="49" spans="1:83" ht="68" x14ac:dyDescent="0.2">
      <c r="A49" s="7">
        <v>47</v>
      </c>
      <c r="B49" s="7" t="s">
        <v>27</v>
      </c>
      <c r="C49" s="7" t="s">
        <v>28</v>
      </c>
      <c r="D49" s="7"/>
      <c r="E49" s="7">
        <v>1</v>
      </c>
      <c r="F49" s="23">
        <v>12.8788401</v>
      </c>
      <c r="G49" s="23">
        <v>12.152409280000001</v>
      </c>
      <c r="H49" s="9">
        <v>48892086</v>
      </c>
      <c r="I49" s="9">
        <v>49143352</v>
      </c>
      <c r="J49" s="9">
        <v>251266</v>
      </c>
      <c r="K49" s="10">
        <v>251.26599999999999</v>
      </c>
      <c r="L49" s="10">
        <v>48892092</v>
      </c>
      <c r="M49" s="10">
        <v>49138910</v>
      </c>
      <c r="N49" s="10">
        <v>246818</v>
      </c>
      <c r="O49" s="10">
        <v>246.81800000000001</v>
      </c>
      <c r="P49" s="9">
        <v>95</v>
      </c>
      <c r="Q49" s="9">
        <v>11</v>
      </c>
      <c r="R49" s="8" t="s">
        <v>79</v>
      </c>
      <c r="S49" s="89">
        <v>5.4544330411545001E-2</v>
      </c>
      <c r="T49" s="87">
        <v>5.41000340251786E-2</v>
      </c>
      <c r="U49" s="87">
        <v>9.18367346938775E-2</v>
      </c>
      <c r="V49" s="90">
        <v>5.8823529411764698E-2</v>
      </c>
      <c r="W49" s="11"/>
      <c r="X49" s="11"/>
      <c r="Y49" s="11"/>
      <c r="Z49" s="41">
        <v>0.964951</v>
      </c>
      <c r="AA49" s="12">
        <v>0.2128929</v>
      </c>
      <c r="AB49" s="12">
        <v>0.90009850000000002</v>
      </c>
      <c r="AC49" s="12">
        <v>0.89127719999999999</v>
      </c>
      <c r="AD49" s="39">
        <v>0.89924219999999999</v>
      </c>
      <c r="AE49" s="41">
        <v>0.96491420000000006</v>
      </c>
      <c r="AF49" s="12">
        <v>0.21266879999999999</v>
      </c>
      <c r="AG49" s="12">
        <v>0.90009850000000002</v>
      </c>
      <c r="AH49" s="12">
        <v>0.89124040000000004</v>
      </c>
      <c r="AI49" s="39">
        <v>0.89924219999999999</v>
      </c>
      <c r="AJ49" s="46">
        <v>0.96493260000000003</v>
      </c>
      <c r="AK49" s="13">
        <v>0.21278084999999999</v>
      </c>
      <c r="AL49" s="13">
        <v>0.90009850000000002</v>
      </c>
      <c r="AM49" s="13">
        <v>0.89125880000000002</v>
      </c>
      <c r="AN49" s="48">
        <v>0.89924219999999999</v>
      </c>
      <c r="AO49" s="50">
        <v>0</v>
      </c>
      <c r="AP49" s="15">
        <v>0</v>
      </c>
      <c r="AQ49" s="15">
        <v>0</v>
      </c>
      <c r="AR49" s="15">
        <v>0</v>
      </c>
      <c r="AS49" s="51">
        <v>1</v>
      </c>
      <c r="AT49" s="16" t="s">
        <v>94</v>
      </c>
      <c r="AU49" s="8"/>
      <c r="AV49" s="16"/>
      <c r="AW49" s="16" t="s">
        <v>524</v>
      </c>
      <c r="AX49" s="7" t="s">
        <v>389</v>
      </c>
      <c r="AY49" s="7" t="s">
        <v>441</v>
      </c>
      <c r="AZ49" s="7" t="s">
        <v>79</v>
      </c>
      <c r="BA49" s="29"/>
      <c r="BB49" s="52"/>
      <c r="BC49" s="29"/>
      <c r="BD49" s="53"/>
      <c r="BE49" s="56">
        <v>37</v>
      </c>
      <c r="BF49" s="57">
        <v>51</v>
      </c>
      <c r="BG49" s="33">
        <v>0</v>
      </c>
      <c r="BH49" s="35">
        <v>0</v>
      </c>
      <c r="BI49" s="31">
        <v>31</v>
      </c>
      <c r="BJ49" s="31">
        <v>15</v>
      </c>
      <c r="BK49" s="33">
        <v>1</v>
      </c>
      <c r="BL49" s="35">
        <v>1</v>
      </c>
      <c r="BM49" s="31">
        <v>0</v>
      </c>
      <c r="BN49" s="31">
        <v>8</v>
      </c>
      <c r="BO49" s="34">
        <v>5</v>
      </c>
      <c r="BP49" s="36">
        <v>27</v>
      </c>
      <c r="BQ49" s="40">
        <v>234.918918918918</v>
      </c>
      <c r="BR49" s="10">
        <v>213.17647058823499</v>
      </c>
      <c r="BS49" s="39">
        <v>-1.9347438629653501E-2</v>
      </c>
      <c r="BT49" s="42">
        <v>212.513513513513</v>
      </c>
      <c r="BU49" s="43">
        <v>127.27450980392101</v>
      </c>
      <c r="BV49" s="44">
        <v>-0.70341211665651104</v>
      </c>
      <c r="BW49" s="42">
        <v>13774.270270270201</v>
      </c>
      <c r="BX49" s="43">
        <v>6344.3333333333303</v>
      </c>
      <c r="BY49" s="45">
        <v>-0.80047184485024203</v>
      </c>
      <c r="BZ49" s="7" t="s">
        <v>79</v>
      </c>
      <c r="CA49" s="7" t="s">
        <v>79</v>
      </c>
      <c r="CB49" s="7" t="s">
        <v>79</v>
      </c>
      <c r="CC49" s="8"/>
      <c r="CD49" s="15" t="s">
        <v>574</v>
      </c>
      <c r="CE49" s="16" t="s">
        <v>549</v>
      </c>
    </row>
    <row r="50" spans="1:83" ht="85" x14ac:dyDescent="0.2">
      <c r="A50" s="7">
        <v>48</v>
      </c>
      <c r="B50" s="7" t="s">
        <v>29</v>
      </c>
      <c r="C50" s="7" t="s">
        <v>30</v>
      </c>
      <c r="D50" s="7"/>
      <c r="E50" s="7">
        <v>2</v>
      </c>
      <c r="F50" s="23">
        <v>17.12689366</v>
      </c>
      <c r="G50" s="23">
        <v>17.22075925</v>
      </c>
      <c r="H50" s="9">
        <v>67018661</v>
      </c>
      <c r="I50" s="9">
        <v>67879559</v>
      </c>
      <c r="J50" s="9">
        <v>860898</v>
      </c>
      <c r="K50" s="10">
        <v>860.89800000000002</v>
      </c>
      <c r="L50" s="10">
        <v>67072492</v>
      </c>
      <c r="M50" s="10">
        <v>67877756</v>
      </c>
      <c r="N50" s="10">
        <v>805264</v>
      </c>
      <c r="O50" s="10">
        <v>805.26400000000001</v>
      </c>
      <c r="P50" s="9">
        <v>267</v>
      </c>
      <c r="Q50" s="9">
        <v>126</v>
      </c>
      <c r="R50" s="8" t="s">
        <v>79</v>
      </c>
      <c r="S50" s="89">
        <v>5.7144698336643797E-2</v>
      </c>
      <c r="T50" s="87">
        <v>5.6965231406861598E-2</v>
      </c>
      <c r="U50" s="87">
        <v>7.1428571428571397E-2</v>
      </c>
      <c r="V50" s="90">
        <v>6.1475409836065503E-2</v>
      </c>
      <c r="W50" s="11"/>
      <c r="X50" s="11"/>
      <c r="Y50" s="11"/>
      <c r="Z50" s="41">
        <v>0.98308479999999998</v>
      </c>
      <c r="AA50" s="12">
        <v>0.98406450000000001</v>
      </c>
      <c r="AB50" s="12">
        <v>0.99585889999999999</v>
      </c>
      <c r="AC50" s="12">
        <v>0.99995869999999998</v>
      </c>
      <c r="AD50" s="39">
        <v>0.98240870000000002</v>
      </c>
      <c r="AE50" s="41">
        <v>0.98308479999999998</v>
      </c>
      <c r="AF50" s="12">
        <v>0.97998609999999997</v>
      </c>
      <c r="AG50" s="12">
        <v>0.99568000000000001</v>
      </c>
      <c r="AH50" s="12">
        <v>0.99895009999999995</v>
      </c>
      <c r="AI50" s="39">
        <v>0.98201249999999995</v>
      </c>
      <c r="AJ50" s="49">
        <v>0.98308479999999998</v>
      </c>
      <c r="AK50" s="13">
        <v>0.98202529999999999</v>
      </c>
      <c r="AL50" s="13">
        <v>0.99576945000000006</v>
      </c>
      <c r="AM50" s="13">
        <v>0.99945439999999997</v>
      </c>
      <c r="AN50" s="48">
        <v>0.98221059999999993</v>
      </c>
      <c r="AO50" s="50">
        <v>1</v>
      </c>
      <c r="AP50" s="15">
        <v>0</v>
      </c>
      <c r="AQ50" s="15">
        <v>0</v>
      </c>
      <c r="AR50" s="15">
        <v>0</v>
      </c>
      <c r="AS50" s="51">
        <v>1</v>
      </c>
      <c r="AT50" s="16" t="s">
        <v>95</v>
      </c>
      <c r="AU50" s="8"/>
      <c r="AV50" s="16"/>
      <c r="AW50" s="74" t="s">
        <v>525</v>
      </c>
      <c r="AX50" s="7" t="s">
        <v>390</v>
      </c>
      <c r="AY50" s="7" t="s">
        <v>442</v>
      </c>
      <c r="AZ50" s="7" t="s">
        <v>79</v>
      </c>
      <c r="BA50" s="29"/>
      <c r="BB50" s="52"/>
      <c r="BC50" s="29"/>
      <c r="BD50" s="53"/>
      <c r="BE50" s="58">
        <v>1</v>
      </c>
      <c r="BF50" s="59">
        <v>87</v>
      </c>
      <c r="BG50" s="34">
        <v>0</v>
      </c>
      <c r="BH50" s="36">
        <v>0</v>
      </c>
      <c r="BI50" s="31">
        <v>1</v>
      </c>
      <c r="BJ50" s="31">
        <v>45</v>
      </c>
      <c r="BK50" s="33">
        <v>0</v>
      </c>
      <c r="BL50" s="35">
        <v>2</v>
      </c>
      <c r="BM50" s="31">
        <v>0</v>
      </c>
      <c r="BN50" s="31">
        <v>8</v>
      </c>
      <c r="BO50" s="34">
        <v>0</v>
      </c>
      <c r="BP50" s="36">
        <v>32</v>
      </c>
      <c r="BQ50" s="60"/>
      <c r="BR50" s="61"/>
      <c r="BS50" s="47"/>
      <c r="BT50" s="60"/>
      <c r="BU50" s="61"/>
      <c r="BV50" s="13"/>
      <c r="BW50" s="60"/>
      <c r="BX50" s="61"/>
      <c r="BY50" s="47"/>
      <c r="BZ50" s="7" t="s">
        <v>342</v>
      </c>
      <c r="CA50" s="7" t="s">
        <v>82</v>
      </c>
      <c r="CB50" s="7" t="s">
        <v>79</v>
      </c>
      <c r="CC50" s="8" t="s">
        <v>338</v>
      </c>
      <c r="CD50" s="15"/>
      <c r="CE50" s="16" t="s">
        <v>563</v>
      </c>
    </row>
    <row r="51" spans="1:83" ht="102" customHeight="1" x14ac:dyDescent="0.2">
      <c r="A51" s="7">
        <v>49</v>
      </c>
      <c r="B51" s="7" t="s">
        <v>31</v>
      </c>
      <c r="C51" s="7" t="s">
        <v>32</v>
      </c>
      <c r="D51" s="7"/>
      <c r="E51" s="7">
        <v>1</v>
      </c>
      <c r="F51" s="23">
        <v>62.365706799999998</v>
      </c>
      <c r="G51" s="23">
        <v>14.21279283</v>
      </c>
      <c r="H51" s="9">
        <v>31734421</v>
      </c>
      <c r="I51" s="9">
        <v>32385072</v>
      </c>
      <c r="J51" s="9">
        <v>650651</v>
      </c>
      <c r="K51" s="10">
        <v>650.65099999999995</v>
      </c>
      <c r="L51" s="10">
        <v>31741216</v>
      </c>
      <c r="M51" s="10">
        <v>32364167</v>
      </c>
      <c r="N51" s="10">
        <v>622951</v>
      </c>
      <c r="O51" s="10">
        <v>622.95100000000002</v>
      </c>
      <c r="P51" s="9">
        <v>472</v>
      </c>
      <c r="Q51" s="9">
        <v>30</v>
      </c>
      <c r="R51" s="8" t="s">
        <v>79</v>
      </c>
      <c r="S51" s="89">
        <v>5.8858177862582101E-2</v>
      </c>
      <c r="T51" s="87">
        <v>6.9108461101646798E-2</v>
      </c>
      <c r="U51" s="87">
        <v>8.0586080586080494E-2</v>
      </c>
      <c r="V51" s="90">
        <v>4.8275862068965503E-2</v>
      </c>
      <c r="W51" s="11"/>
      <c r="X51" s="11"/>
      <c r="Y51" s="11"/>
      <c r="Z51" s="41">
        <v>4.9353880000000003E-2</v>
      </c>
      <c r="AA51" s="12">
        <v>9.7957639999999999E-2</v>
      </c>
      <c r="AB51" s="12">
        <v>2.04499E-2</v>
      </c>
      <c r="AC51" s="12">
        <v>0.14861110999999999</v>
      </c>
      <c r="AD51" s="39">
        <v>0.17082132999999999</v>
      </c>
      <c r="AE51" s="41">
        <v>4.1848910000000003E-2</v>
      </c>
      <c r="AF51" s="12">
        <v>2.0726169999999999E-2</v>
      </c>
      <c r="AG51" s="12">
        <v>2.04499E-2</v>
      </c>
      <c r="AH51" s="12">
        <v>0.14732143</v>
      </c>
      <c r="AI51" s="39">
        <v>0.15698846999999999</v>
      </c>
      <c r="AJ51" s="46">
        <v>4.5601395000000003E-2</v>
      </c>
      <c r="AK51" s="13">
        <v>5.9341905E-2</v>
      </c>
      <c r="AL51" s="14">
        <v>2.04499E-2</v>
      </c>
      <c r="AM51" s="13">
        <v>0.14796627000000001</v>
      </c>
      <c r="AN51" s="47">
        <v>0.16390489999999999</v>
      </c>
      <c r="AO51" s="50">
        <v>0</v>
      </c>
      <c r="AP51" s="15">
        <v>0</v>
      </c>
      <c r="AQ51" s="15">
        <v>1</v>
      </c>
      <c r="AR51" s="15">
        <v>0</v>
      </c>
      <c r="AS51" s="51">
        <v>0</v>
      </c>
      <c r="AT51" s="16" t="s">
        <v>96</v>
      </c>
      <c r="AU51" s="8"/>
      <c r="AV51" s="16" t="s">
        <v>223</v>
      </c>
      <c r="AW51" s="74" t="s">
        <v>526</v>
      </c>
      <c r="AX51" s="7" t="s">
        <v>391</v>
      </c>
      <c r="AY51" s="7" t="s">
        <v>443</v>
      </c>
      <c r="AZ51" s="7" t="s">
        <v>79</v>
      </c>
      <c r="BA51" s="29"/>
      <c r="BB51" s="52"/>
      <c r="BC51" s="29"/>
      <c r="BD51" s="53"/>
      <c r="BE51" s="56">
        <v>76</v>
      </c>
      <c r="BF51" s="57">
        <v>12</v>
      </c>
      <c r="BG51" s="33">
        <v>0</v>
      </c>
      <c r="BH51" s="35">
        <v>0</v>
      </c>
      <c r="BI51" s="31">
        <v>45</v>
      </c>
      <c r="BJ51" s="31">
        <v>1</v>
      </c>
      <c r="BK51" s="34">
        <v>2</v>
      </c>
      <c r="BL51" s="36">
        <v>0</v>
      </c>
      <c r="BM51" s="31">
        <v>6</v>
      </c>
      <c r="BN51" s="31">
        <v>2</v>
      </c>
      <c r="BO51" s="33">
        <v>23</v>
      </c>
      <c r="BP51" s="35">
        <v>9</v>
      </c>
      <c r="BQ51" s="42">
        <v>73263.486842105194</v>
      </c>
      <c r="BR51" s="43">
        <v>925747.66666666605</v>
      </c>
      <c r="BS51" s="45">
        <v>0.63292956869228501</v>
      </c>
      <c r="BT51" s="40">
        <v>2131.7631578947298</v>
      </c>
      <c r="BU51" s="10">
        <v>1774.9166666666599</v>
      </c>
      <c r="BV51" s="12">
        <v>-0.120698949880734</v>
      </c>
      <c r="BW51" s="40">
        <v>78173.960526315699</v>
      </c>
      <c r="BX51" s="10">
        <v>68126.583333333299</v>
      </c>
      <c r="BY51" s="39">
        <v>-0.17129835203392099</v>
      </c>
      <c r="BZ51" s="7" t="s">
        <v>82</v>
      </c>
      <c r="CA51" s="7" t="s">
        <v>82</v>
      </c>
      <c r="CB51" s="7" t="s">
        <v>82</v>
      </c>
      <c r="CC51" s="8" t="s">
        <v>337</v>
      </c>
      <c r="CD51" s="15"/>
      <c r="CE51" s="16" t="s">
        <v>482</v>
      </c>
    </row>
    <row r="52" spans="1:83" ht="170" x14ac:dyDescent="0.2">
      <c r="A52" s="7">
        <v>50</v>
      </c>
      <c r="B52" s="7" t="s">
        <v>31</v>
      </c>
      <c r="C52" s="7" t="s">
        <v>33</v>
      </c>
      <c r="D52" s="7"/>
      <c r="E52" s="7">
        <v>1</v>
      </c>
      <c r="F52" s="23">
        <v>14.71275473</v>
      </c>
      <c r="G52" s="23">
        <v>16.191045089999999</v>
      </c>
      <c r="H52" s="9">
        <v>57217167</v>
      </c>
      <c r="I52" s="9">
        <v>57487088</v>
      </c>
      <c r="J52" s="9">
        <v>269921</v>
      </c>
      <c r="K52" s="10">
        <v>269.92099999999999</v>
      </c>
      <c r="L52" s="10">
        <v>57231034</v>
      </c>
      <c r="M52" s="10">
        <v>57485620</v>
      </c>
      <c r="N52" s="10">
        <v>254586</v>
      </c>
      <c r="O52" s="10">
        <v>254.58600000000001</v>
      </c>
      <c r="P52" s="9">
        <v>119</v>
      </c>
      <c r="Q52" s="9">
        <v>20</v>
      </c>
      <c r="R52" s="8" t="s">
        <v>79</v>
      </c>
      <c r="S52" s="89">
        <v>5.8858177862582101E-2</v>
      </c>
      <c r="T52" s="87">
        <v>6.1764333628654598E-2</v>
      </c>
      <c r="U52" s="87">
        <v>5.8181818181818099E-2</v>
      </c>
      <c r="V52" s="90">
        <v>3.3112582781456901E-2</v>
      </c>
      <c r="W52" s="11"/>
      <c r="X52" s="11"/>
      <c r="Y52" s="11"/>
      <c r="Z52" s="41">
        <v>0.51500672999999997</v>
      </c>
      <c r="AA52" s="12">
        <v>2.4181350000000001E-2</v>
      </c>
      <c r="AB52" s="12">
        <v>0.44950194999999998</v>
      </c>
      <c r="AC52" s="12">
        <v>0.36440731999999998</v>
      </c>
      <c r="AD52" s="39">
        <v>0.32341731000000001</v>
      </c>
      <c r="AE52" s="41">
        <v>0.51356378000000003</v>
      </c>
      <c r="AF52" s="12">
        <v>2.3498120000000001E-2</v>
      </c>
      <c r="AG52" s="12">
        <v>0.43957384999999999</v>
      </c>
      <c r="AH52" s="12">
        <v>0.35256655999999997</v>
      </c>
      <c r="AI52" s="39">
        <v>0.32341731000000001</v>
      </c>
      <c r="AJ52" s="46">
        <v>0.514285255</v>
      </c>
      <c r="AK52" s="13">
        <v>2.3839735000000001E-2</v>
      </c>
      <c r="AL52" s="13">
        <v>0.44453789999999999</v>
      </c>
      <c r="AM52" s="13">
        <v>0.35848693999999998</v>
      </c>
      <c r="AN52" s="48">
        <v>0.32341731000000001</v>
      </c>
      <c r="AO52" s="50">
        <v>0</v>
      </c>
      <c r="AP52" s="15">
        <v>0</v>
      </c>
      <c r="AQ52" s="15">
        <v>0</v>
      </c>
      <c r="AR52" s="15">
        <v>0</v>
      </c>
      <c r="AS52" s="51">
        <v>1</v>
      </c>
      <c r="AT52" s="16" t="s">
        <v>97</v>
      </c>
      <c r="AU52" s="8"/>
      <c r="AV52" s="16" t="s">
        <v>224</v>
      </c>
      <c r="AW52" s="74" t="s">
        <v>527</v>
      </c>
      <c r="AX52" s="7" t="s">
        <v>392</v>
      </c>
      <c r="AY52" s="7" t="s">
        <v>444</v>
      </c>
      <c r="AZ52" s="7" t="s">
        <v>79</v>
      </c>
      <c r="BA52" s="29"/>
      <c r="BB52" s="52"/>
      <c r="BC52" s="29"/>
      <c r="BD52" s="53"/>
      <c r="BE52" s="56">
        <v>76</v>
      </c>
      <c r="BF52" s="57">
        <v>12</v>
      </c>
      <c r="BG52" s="33">
        <v>0</v>
      </c>
      <c r="BH52" s="35">
        <v>0</v>
      </c>
      <c r="BI52" s="31">
        <v>44</v>
      </c>
      <c r="BJ52" s="31">
        <v>2</v>
      </c>
      <c r="BK52" s="33">
        <v>1</v>
      </c>
      <c r="BL52" s="35">
        <v>1</v>
      </c>
      <c r="BM52" s="31">
        <v>5</v>
      </c>
      <c r="BN52" s="31">
        <v>3</v>
      </c>
      <c r="BO52" s="34">
        <v>26</v>
      </c>
      <c r="BP52" s="36">
        <v>6</v>
      </c>
      <c r="BQ52" s="40">
        <v>196.894736842105</v>
      </c>
      <c r="BR52" s="10">
        <v>180.583333333333</v>
      </c>
      <c r="BS52" s="39">
        <v>-0.11257358270623601</v>
      </c>
      <c r="BT52" s="40">
        <v>249.763157894736</v>
      </c>
      <c r="BU52" s="10">
        <v>223.666666666666</v>
      </c>
      <c r="BV52" s="12">
        <v>-0.11642380210358701</v>
      </c>
      <c r="BW52" s="40">
        <v>18272.631578947301</v>
      </c>
      <c r="BX52" s="10">
        <v>19205</v>
      </c>
      <c r="BY52" s="39">
        <v>7.0528917919959494E-2</v>
      </c>
      <c r="BZ52" s="7" t="s">
        <v>79</v>
      </c>
      <c r="CA52" s="7" t="s">
        <v>79</v>
      </c>
      <c r="CB52" s="7" t="s">
        <v>79</v>
      </c>
      <c r="CC52" s="8"/>
      <c r="CD52" s="15" t="s">
        <v>574</v>
      </c>
      <c r="CE52" s="16" t="s">
        <v>467</v>
      </c>
    </row>
    <row r="53" spans="1:83" ht="187" x14ac:dyDescent="0.2">
      <c r="A53" s="7">
        <v>51</v>
      </c>
      <c r="B53" s="7" t="s">
        <v>34</v>
      </c>
      <c r="C53" s="7" t="s">
        <v>35</v>
      </c>
      <c r="D53" s="7"/>
      <c r="E53" s="7">
        <v>1</v>
      </c>
      <c r="F53" s="23">
        <v>124.4019809</v>
      </c>
      <c r="G53" s="23">
        <v>23.50059903</v>
      </c>
      <c r="H53" s="9">
        <v>21284426</v>
      </c>
      <c r="I53" s="9">
        <v>22559611</v>
      </c>
      <c r="J53" s="9">
        <v>1275185</v>
      </c>
      <c r="K53" s="10">
        <v>1275.1849999999999</v>
      </c>
      <c r="L53" s="10">
        <v>21284435</v>
      </c>
      <c r="M53" s="10">
        <v>22432054</v>
      </c>
      <c r="N53" s="10">
        <v>1147619</v>
      </c>
      <c r="O53" s="10">
        <v>1147.6189999999999</v>
      </c>
      <c r="P53" s="9">
        <v>333</v>
      </c>
      <c r="Q53" s="9">
        <v>32</v>
      </c>
      <c r="R53" s="8" t="s">
        <v>79</v>
      </c>
      <c r="S53" s="89">
        <v>6.3520897724638301E-2</v>
      </c>
      <c r="T53" s="87">
        <v>8.0494241842610295E-2</v>
      </c>
      <c r="U53" s="87">
        <v>6.2015503875968901E-2</v>
      </c>
      <c r="V53" s="90">
        <v>0.23880597014925301</v>
      </c>
      <c r="W53" s="11" t="s">
        <v>148</v>
      </c>
      <c r="X53" s="11" t="s">
        <v>149</v>
      </c>
      <c r="Y53" s="11"/>
      <c r="Z53" s="41">
        <v>0.99005960000000004</v>
      </c>
      <c r="AA53" s="12">
        <v>0.96113119999999996</v>
      </c>
      <c r="AB53" s="12">
        <v>0.9557968</v>
      </c>
      <c r="AC53" s="12">
        <v>0.91006560000000003</v>
      </c>
      <c r="AD53" s="39">
        <v>0.95095320000000005</v>
      </c>
      <c r="AE53" s="41">
        <v>0.99005960000000004</v>
      </c>
      <c r="AF53" s="12">
        <v>0.88938669999999997</v>
      </c>
      <c r="AG53" s="12">
        <v>0.95571810000000001</v>
      </c>
      <c r="AH53" s="12">
        <v>0.90876829999999997</v>
      </c>
      <c r="AI53" s="39">
        <v>0.94613170000000002</v>
      </c>
      <c r="AJ53" s="49">
        <v>0.99005960000000004</v>
      </c>
      <c r="AK53" s="13">
        <v>0.92525894999999991</v>
      </c>
      <c r="AL53" s="13">
        <v>0.95575745000000001</v>
      </c>
      <c r="AM53" s="13">
        <v>0.90941695</v>
      </c>
      <c r="AN53" s="47">
        <v>0.94854245000000004</v>
      </c>
      <c r="AO53" s="50">
        <v>1</v>
      </c>
      <c r="AP53" s="15">
        <v>0</v>
      </c>
      <c r="AQ53" s="15">
        <v>0</v>
      </c>
      <c r="AR53" s="15">
        <v>0</v>
      </c>
      <c r="AS53" s="51">
        <v>0</v>
      </c>
      <c r="AT53" s="16" t="s">
        <v>98</v>
      </c>
      <c r="AU53" s="8"/>
      <c r="AV53" s="16" t="s">
        <v>225</v>
      </c>
      <c r="AW53" s="74" t="s">
        <v>528</v>
      </c>
      <c r="AX53" s="7" t="s">
        <v>393</v>
      </c>
      <c r="AY53" s="7" t="s">
        <v>445</v>
      </c>
      <c r="AZ53" s="7" t="s">
        <v>82</v>
      </c>
      <c r="BA53" s="29"/>
      <c r="BB53" s="52"/>
      <c r="BC53" s="29"/>
      <c r="BD53" s="53"/>
      <c r="BE53" s="56">
        <v>4</v>
      </c>
      <c r="BF53" s="57">
        <v>84</v>
      </c>
      <c r="BG53" s="34">
        <v>0</v>
      </c>
      <c r="BH53" s="36">
        <v>0</v>
      </c>
      <c r="BI53" s="31">
        <v>1</v>
      </c>
      <c r="BJ53" s="31">
        <v>45</v>
      </c>
      <c r="BK53" s="33">
        <v>0</v>
      </c>
      <c r="BL53" s="35">
        <v>2</v>
      </c>
      <c r="BM53" s="31">
        <v>0</v>
      </c>
      <c r="BN53" s="31">
        <v>8</v>
      </c>
      <c r="BO53" s="33">
        <v>3</v>
      </c>
      <c r="BP53" s="35">
        <v>29</v>
      </c>
      <c r="BQ53" s="71">
        <v>10628.5</v>
      </c>
      <c r="BR53" s="10">
        <v>31507.773809523798</v>
      </c>
      <c r="BS53" s="39">
        <v>4.0869450329972502E-2</v>
      </c>
      <c r="BT53" s="71">
        <v>818.5</v>
      </c>
      <c r="BU53" s="10">
        <v>1035.2142857142801</v>
      </c>
      <c r="BV53" s="12">
        <v>0.1193977173353</v>
      </c>
      <c r="BW53" s="71">
        <v>41042.5</v>
      </c>
      <c r="BX53" s="10">
        <v>67876.440476190401</v>
      </c>
      <c r="BY53" s="39">
        <v>4.82188978965679E-2</v>
      </c>
      <c r="BZ53" s="7" t="s">
        <v>82</v>
      </c>
      <c r="CA53" s="7" t="s">
        <v>82</v>
      </c>
      <c r="CB53" s="7" t="s">
        <v>82</v>
      </c>
      <c r="CC53" s="30" t="s">
        <v>337</v>
      </c>
      <c r="CD53" s="15"/>
      <c r="CE53" s="16" t="s">
        <v>462</v>
      </c>
    </row>
    <row r="54" spans="1:83" ht="409.6" x14ac:dyDescent="0.2">
      <c r="A54" s="7">
        <v>52</v>
      </c>
      <c r="B54" s="7" t="s">
        <v>36</v>
      </c>
      <c r="C54" s="7" t="s">
        <v>37</v>
      </c>
      <c r="D54" s="7" t="s">
        <v>153</v>
      </c>
      <c r="E54" s="7">
        <v>15</v>
      </c>
      <c r="F54" s="23">
        <v>196.26138990000001</v>
      </c>
      <c r="G54" s="23">
        <v>40.91437664</v>
      </c>
      <c r="H54" s="9">
        <v>43572888</v>
      </c>
      <c r="I54" s="9">
        <v>44369327</v>
      </c>
      <c r="J54" s="9">
        <v>796439</v>
      </c>
      <c r="K54" s="10">
        <v>796.43899999999996</v>
      </c>
      <c r="L54" s="10">
        <v>43572896</v>
      </c>
      <c r="M54" s="10">
        <v>44368946</v>
      </c>
      <c r="N54" s="10">
        <v>796050</v>
      </c>
      <c r="O54" s="10">
        <v>796.05</v>
      </c>
      <c r="P54" s="9">
        <v>446</v>
      </c>
      <c r="Q54" s="9">
        <v>1168</v>
      </c>
      <c r="R54" s="8" t="s">
        <v>79</v>
      </c>
      <c r="S54" s="89">
        <v>6.5365029982161996E-2</v>
      </c>
      <c r="T54" s="87">
        <v>7.5986232459624006E-2</v>
      </c>
      <c r="U54" s="87">
        <v>0.13612565445026101</v>
      </c>
      <c r="V54" s="90">
        <v>0.14838709677419301</v>
      </c>
      <c r="W54" s="11" t="s">
        <v>150</v>
      </c>
      <c r="X54" s="11" t="s">
        <v>151</v>
      </c>
      <c r="Y54" s="11" t="s">
        <v>158</v>
      </c>
      <c r="Z54" s="41">
        <v>0.23935085140000001</v>
      </c>
      <c r="AA54" s="12">
        <v>1.6404657E-2</v>
      </c>
      <c r="AB54" s="12">
        <v>6.17520228E-2</v>
      </c>
      <c r="AC54" s="12">
        <v>1.0093168E-3</v>
      </c>
      <c r="AD54" s="39">
        <v>0.15683654929999999</v>
      </c>
      <c r="AE54" s="41">
        <v>0.23804996110000001</v>
      </c>
      <c r="AF54" s="12">
        <v>1.41526343E-2</v>
      </c>
      <c r="AG54" s="12">
        <v>6.1260780700000003E-2</v>
      </c>
      <c r="AH54" s="12">
        <v>9.8775019999999998E-4</v>
      </c>
      <c r="AI54" s="39">
        <v>0.15630246840000001</v>
      </c>
      <c r="AJ54" s="49">
        <v>0.23870040625</v>
      </c>
      <c r="AK54" s="14">
        <v>1.5278645649999999E-2</v>
      </c>
      <c r="AL54" s="14">
        <v>6.1506401750000002E-2</v>
      </c>
      <c r="AM54" s="13">
        <v>9.9853349999999997E-4</v>
      </c>
      <c r="AN54" s="48">
        <v>0.15656950884999998</v>
      </c>
      <c r="AO54" s="50">
        <v>5</v>
      </c>
      <c r="AP54" s="15">
        <v>5</v>
      </c>
      <c r="AQ54" s="15">
        <v>1</v>
      </c>
      <c r="AR54" s="15">
        <v>0</v>
      </c>
      <c r="AS54" s="51">
        <v>4</v>
      </c>
      <c r="AT54" s="16" t="s">
        <v>99</v>
      </c>
      <c r="AU54" s="8"/>
      <c r="AV54" s="16" t="s">
        <v>226</v>
      </c>
      <c r="AW54" s="74" t="s">
        <v>529</v>
      </c>
      <c r="AX54" s="7" t="s">
        <v>394</v>
      </c>
      <c r="AY54" s="7" t="s">
        <v>446</v>
      </c>
      <c r="AZ54" s="7" t="s">
        <v>82</v>
      </c>
      <c r="BA54" s="7">
        <v>1.02</v>
      </c>
      <c r="BB54" s="54" t="s">
        <v>291</v>
      </c>
      <c r="BC54" s="7" t="s">
        <v>292</v>
      </c>
      <c r="BD54" s="55" t="s">
        <v>293</v>
      </c>
      <c r="BE54" s="56">
        <v>80</v>
      </c>
      <c r="BF54" s="57">
        <v>8</v>
      </c>
      <c r="BG54" s="34">
        <v>0</v>
      </c>
      <c r="BH54" s="36">
        <v>0</v>
      </c>
      <c r="BI54" s="32">
        <v>43</v>
      </c>
      <c r="BJ54" s="32">
        <v>3</v>
      </c>
      <c r="BK54" s="34">
        <v>2</v>
      </c>
      <c r="BL54" s="36">
        <v>0</v>
      </c>
      <c r="BM54" s="31">
        <v>8</v>
      </c>
      <c r="BN54" s="31">
        <v>0</v>
      </c>
      <c r="BO54" s="34">
        <v>27</v>
      </c>
      <c r="BP54" s="36">
        <v>5</v>
      </c>
      <c r="BQ54" s="42">
        <v>4502.2124999999996</v>
      </c>
      <c r="BR54" s="43">
        <v>477914.875</v>
      </c>
      <c r="BS54" s="45">
        <v>0.99513726708817496</v>
      </c>
      <c r="BT54" s="40">
        <v>9533.3250000000007</v>
      </c>
      <c r="BU54" s="10">
        <v>3356.625</v>
      </c>
      <c r="BV54" s="12">
        <v>-5.5509970688162297E-2</v>
      </c>
      <c r="BW54" s="42">
        <v>14669.0625</v>
      </c>
      <c r="BX54" s="43">
        <v>82652.625</v>
      </c>
      <c r="BY54" s="45">
        <v>0.96876996876604904</v>
      </c>
      <c r="BZ54" s="7" t="s">
        <v>82</v>
      </c>
      <c r="CA54" s="7" t="s">
        <v>82</v>
      </c>
      <c r="CB54" s="7" t="s">
        <v>82</v>
      </c>
      <c r="CC54" s="8" t="s">
        <v>340</v>
      </c>
      <c r="CD54" s="15"/>
      <c r="CE54" s="16" t="s">
        <v>461</v>
      </c>
    </row>
    <row r="55" spans="1:83" ht="68" x14ac:dyDescent="0.2">
      <c r="A55" s="7">
        <v>53</v>
      </c>
      <c r="B55" s="7" t="s">
        <v>38</v>
      </c>
      <c r="C55" s="7" t="s">
        <v>39</v>
      </c>
      <c r="D55" s="7"/>
      <c r="E55" s="7">
        <v>1</v>
      </c>
      <c r="F55" s="23">
        <v>17.193446049999999</v>
      </c>
      <c r="G55" s="23">
        <v>12.21500552</v>
      </c>
      <c r="H55" s="9">
        <v>12108386</v>
      </c>
      <c r="I55" s="9">
        <v>12224798</v>
      </c>
      <c r="J55" s="9">
        <v>116412</v>
      </c>
      <c r="K55" s="10">
        <v>116.41200000000001</v>
      </c>
      <c r="L55" s="10">
        <v>12109336</v>
      </c>
      <c r="M55" s="10">
        <v>12224442</v>
      </c>
      <c r="N55" s="10">
        <v>115106</v>
      </c>
      <c r="O55" s="10">
        <v>115.10599999999999</v>
      </c>
      <c r="P55" s="9">
        <v>59</v>
      </c>
      <c r="Q55" s="9">
        <v>62</v>
      </c>
      <c r="R55" s="8" t="s">
        <v>79</v>
      </c>
      <c r="S55" s="89">
        <v>5.57551605900077E-2</v>
      </c>
      <c r="T55" s="87">
        <v>9.9916387959866196E-2</v>
      </c>
      <c r="U55" s="87">
        <v>3.5856573705179202E-2</v>
      </c>
      <c r="V55" s="90">
        <v>8.7837837837837801E-2</v>
      </c>
      <c r="W55" s="11"/>
      <c r="X55" s="11"/>
      <c r="Y55" s="11"/>
      <c r="Z55" s="41">
        <v>0.33064579999999999</v>
      </c>
      <c r="AA55" s="12">
        <v>0.35210399999999997</v>
      </c>
      <c r="AB55" s="12">
        <v>0.42978870000000002</v>
      </c>
      <c r="AC55" s="12">
        <v>0.74717080000000002</v>
      </c>
      <c r="AD55" s="39">
        <v>0.43056889999999998</v>
      </c>
      <c r="AE55" s="41">
        <v>0.33064579999999999</v>
      </c>
      <c r="AF55" s="12">
        <v>0.35148760000000001</v>
      </c>
      <c r="AG55" s="12">
        <v>0.42975079999999999</v>
      </c>
      <c r="AH55" s="12">
        <v>0.74717080000000002</v>
      </c>
      <c r="AI55" s="39">
        <v>0.43056889999999998</v>
      </c>
      <c r="AJ55" s="46">
        <v>0.33064579999999999</v>
      </c>
      <c r="AK55" s="13">
        <v>0.35179579999999999</v>
      </c>
      <c r="AL55" s="13">
        <v>0.42976975000000001</v>
      </c>
      <c r="AM55" s="13">
        <v>0.74717080000000002</v>
      </c>
      <c r="AN55" s="48">
        <v>0.43056889999999998</v>
      </c>
      <c r="AO55" s="50">
        <v>0</v>
      </c>
      <c r="AP55" s="15">
        <v>0</v>
      </c>
      <c r="AQ55" s="15">
        <v>0</v>
      </c>
      <c r="AR55" s="15">
        <v>0</v>
      </c>
      <c r="AS55" s="51">
        <v>1</v>
      </c>
      <c r="AT55" s="16" t="s">
        <v>100</v>
      </c>
      <c r="AU55" s="8"/>
      <c r="AV55" s="16"/>
      <c r="AW55" s="74" t="s">
        <v>530</v>
      </c>
      <c r="AX55" s="7" t="s">
        <v>395</v>
      </c>
      <c r="AY55" s="7" t="s">
        <v>447</v>
      </c>
      <c r="AZ55" s="7" t="s">
        <v>79</v>
      </c>
      <c r="BA55" s="29"/>
      <c r="BB55" s="52"/>
      <c r="BC55" s="29"/>
      <c r="BD55" s="53"/>
      <c r="BE55" s="56">
        <v>48</v>
      </c>
      <c r="BF55" s="57">
        <v>40</v>
      </c>
      <c r="BG55" s="33">
        <v>0</v>
      </c>
      <c r="BH55" s="35">
        <v>0</v>
      </c>
      <c r="BI55" s="31">
        <v>23</v>
      </c>
      <c r="BJ55" s="31">
        <v>23</v>
      </c>
      <c r="BK55" s="33">
        <v>2</v>
      </c>
      <c r="BL55" s="35">
        <v>0</v>
      </c>
      <c r="BM55" s="31">
        <v>4</v>
      </c>
      <c r="BN55" s="31">
        <v>4</v>
      </c>
      <c r="BO55" s="34">
        <v>19</v>
      </c>
      <c r="BP55" s="36">
        <v>13</v>
      </c>
      <c r="BQ55" s="40">
        <v>789.33333333333303</v>
      </c>
      <c r="BR55" s="10">
        <v>1553.5250000000001</v>
      </c>
      <c r="BS55" s="39">
        <v>0.42576833524076901</v>
      </c>
      <c r="BT55" s="40">
        <v>429.229166666666</v>
      </c>
      <c r="BU55" s="10">
        <v>628.29999999999995</v>
      </c>
      <c r="BV55" s="12">
        <v>0.531422055225934</v>
      </c>
      <c r="BW55" s="42">
        <v>17896.333333333299</v>
      </c>
      <c r="BX55" s="43">
        <v>27261.599999999999</v>
      </c>
      <c r="BY55" s="45">
        <v>0.70364379263162302</v>
      </c>
      <c r="BZ55" s="7" t="s">
        <v>82</v>
      </c>
      <c r="CA55" s="7" t="s">
        <v>82</v>
      </c>
      <c r="CB55" s="7" t="s">
        <v>79</v>
      </c>
      <c r="CC55" s="8" t="s">
        <v>343</v>
      </c>
      <c r="CD55" s="15" t="s">
        <v>574</v>
      </c>
      <c r="CE55" s="16" t="s">
        <v>460</v>
      </c>
    </row>
  </sheetData>
  <mergeCells count="16">
    <mergeCell ref="S1:V1"/>
    <mergeCell ref="Z1:AD1"/>
    <mergeCell ref="AE1:AI1"/>
    <mergeCell ref="AJ1:AN1"/>
    <mergeCell ref="AO1:AS1"/>
    <mergeCell ref="BE1:BF1"/>
    <mergeCell ref="BQ1:BS1"/>
    <mergeCell ref="BT1:BV1"/>
    <mergeCell ref="BW1:BY1"/>
    <mergeCell ref="BB1:BD1"/>
    <mergeCell ref="AX1:BA1"/>
    <mergeCell ref="BG1:BH1"/>
    <mergeCell ref="BI1:BJ1"/>
    <mergeCell ref="BK1:BL1"/>
    <mergeCell ref="BM1:BN1"/>
    <mergeCell ref="BO1:BP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key</vt:lpstr>
      <vt:lpstr>summary</vt:lpstr>
      <vt:lpstr>resul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astasia Ignatieva</cp:lastModifiedBy>
  <dcterms:created xsi:type="dcterms:W3CDTF">2024-06-13T19:18:03Z</dcterms:created>
  <dcterms:modified xsi:type="dcterms:W3CDTF">2025-06-07T18:50:38Z</dcterms:modified>
</cp:coreProperties>
</file>